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999" sheetId="1" state="visible" r:id="rId2"/>
    <sheet name="2001" sheetId="2" state="visible" r:id="rId3"/>
    <sheet name="2004" sheetId="3" state="visible" r:id="rId4"/>
    <sheet name="200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150">
  <si>
    <t xml:space="preserve"> (m)</t>
  </si>
  <si>
    <t xml:space="preserve">(oC)</t>
  </si>
  <si>
    <t xml:space="preserve">(mg/L)</t>
  </si>
  <si>
    <t xml:space="preserve"> (μmol/L)</t>
  </si>
  <si>
    <r>
      <rPr>
        <sz val="10"/>
        <rFont val="Noto Sans"/>
        <family val="2"/>
      </rPr>
      <t xml:space="preserve">泥沙</t>
    </r>
    <r>
      <rPr>
        <sz val="10"/>
        <rFont val="宋体"/>
        <family val="0"/>
        <charset val="134"/>
      </rPr>
      <t xml:space="preserve">4</t>
    </r>
    <r>
      <rPr>
        <sz val="10"/>
        <rFont val="Noto Sans"/>
        <family val="2"/>
      </rPr>
      <t xml:space="preserve">月</t>
    </r>
  </si>
  <si>
    <r>
      <rPr>
        <sz val="10"/>
        <rFont val="Noto Sans"/>
        <family val="2"/>
      </rPr>
      <t xml:space="preserve">泥沙</t>
    </r>
    <r>
      <rPr>
        <sz val="10"/>
        <rFont val="宋体"/>
        <family val="0"/>
        <charset val="134"/>
      </rPr>
      <t xml:space="preserve">12-04</t>
    </r>
  </si>
  <si>
    <r>
      <rPr>
        <sz val="10"/>
        <rFont val="Noto Sans"/>
        <family val="2"/>
      </rPr>
      <t xml:space="preserve">泥沙</t>
    </r>
    <r>
      <rPr>
        <sz val="10"/>
        <rFont val="宋体"/>
        <family val="0"/>
        <charset val="134"/>
      </rPr>
      <t xml:space="preserve">5</t>
    </r>
    <r>
      <rPr>
        <sz val="10"/>
        <rFont val="Noto Sans"/>
        <family val="2"/>
      </rPr>
      <t xml:space="preserve">月</t>
    </r>
  </si>
  <si>
    <r>
      <rPr>
        <b val="true"/>
        <sz val="10"/>
        <rFont val="Noto Sans"/>
        <family val="2"/>
      </rPr>
      <t xml:space="preserve">径流</t>
    </r>
    <r>
      <rPr>
        <b val="true"/>
        <sz val="10"/>
        <rFont val="宋体"/>
        <family val="0"/>
        <charset val="134"/>
      </rPr>
      <t xml:space="preserve">04</t>
    </r>
    <r>
      <rPr>
        <b val="true"/>
        <sz val="10"/>
        <rFont val="Noto Sans"/>
        <family val="2"/>
      </rPr>
      <t xml:space="preserve">月</t>
    </r>
  </si>
  <si>
    <r>
      <rPr>
        <sz val="10"/>
        <rFont val="Noto Sans"/>
        <family val="2"/>
      </rPr>
      <t xml:space="preserve">径流</t>
    </r>
    <r>
      <rPr>
        <sz val="10"/>
        <rFont val="宋体"/>
        <family val="0"/>
        <charset val="134"/>
      </rPr>
      <t xml:space="preserve">12-04</t>
    </r>
  </si>
  <si>
    <r>
      <rPr>
        <sz val="10"/>
        <rFont val="Noto Sans"/>
        <family val="2"/>
      </rPr>
      <t xml:space="preserve">径流</t>
    </r>
    <r>
      <rPr>
        <sz val="10"/>
        <rFont val="宋体"/>
        <family val="0"/>
        <charset val="134"/>
      </rPr>
      <t xml:space="preserve">05</t>
    </r>
    <r>
      <rPr>
        <sz val="10"/>
        <rFont val="Noto Sans"/>
        <family val="2"/>
      </rPr>
      <t xml:space="preserve">月</t>
    </r>
  </si>
  <si>
    <t xml:space="preserve">浮游植物</t>
  </si>
  <si>
    <t xml:space="preserve">浊度</t>
  </si>
  <si>
    <t xml:space="preserve">Depth</t>
  </si>
  <si>
    <t xml:space="preserve">S</t>
  </si>
  <si>
    <t xml:space="preserve">T </t>
  </si>
  <si>
    <t xml:space="preserve">DO</t>
  </si>
  <si>
    <t xml:space="preserve">PH</t>
  </si>
  <si>
    <t xml:space="preserve">COD</t>
  </si>
  <si>
    <t xml:space="preserve">TN</t>
  </si>
  <si>
    <t xml:space="preserve">TP</t>
  </si>
  <si>
    <t xml:space="preserve">TSM</t>
  </si>
  <si>
    <t xml:space="preserve">Chla</t>
  </si>
  <si>
    <t xml:space="preserve">Trans</t>
  </si>
  <si>
    <t xml:space="preserve">sediment04</t>
  </si>
  <si>
    <t xml:space="preserve">sediment12-04</t>
  </si>
  <si>
    <t xml:space="preserve">sediment05</t>
  </si>
  <si>
    <t xml:space="preserve">runoff10</t>
  </si>
  <si>
    <t xml:space="preserve">runoff06-10</t>
  </si>
  <si>
    <t xml:space="preserve">runoff11</t>
  </si>
  <si>
    <t xml:space="preserve">phyto</t>
  </si>
  <si>
    <t xml:space="preserve">tur</t>
  </si>
  <si>
    <t xml:space="preserve">A02</t>
  </si>
  <si>
    <t xml:space="preserve">A05</t>
  </si>
  <si>
    <t xml:space="preserve">A06</t>
  </si>
  <si>
    <t xml:space="preserve">A07</t>
  </si>
  <si>
    <t xml:space="preserve">A09</t>
  </si>
  <si>
    <t xml:space="preserve">A10</t>
  </si>
  <si>
    <t xml:space="preserve">A11</t>
  </si>
  <si>
    <t xml:space="preserve">A12</t>
  </si>
  <si>
    <t xml:space="preserve">A13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B01</t>
  </si>
  <si>
    <t xml:space="preserve">B02</t>
  </si>
  <si>
    <t xml:space="preserve">B03</t>
  </si>
  <si>
    <t xml:space="preserve">B05</t>
  </si>
  <si>
    <t xml:space="preserve">B06</t>
  </si>
  <si>
    <t xml:space="preserve">B07</t>
  </si>
  <si>
    <t xml:space="preserve">B09</t>
  </si>
  <si>
    <t xml:space="preserve">B10</t>
  </si>
  <si>
    <t xml:space="preserve">B11</t>
  </si>
  <si>
    <t xml:space="preserve">B12</t>
  </si>
  <si>
    <t xml:space="preserve">B13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透明度</t>
  </si>
  <si>
    <t xml:space="preserve">ChlC</t>
  </si>
  <si>
    <t xml:space="preserve">TrCns</t>
  </si>
  <si>
    <t xml:space="preserve">C2</t>
  </si>
  <si>
    <t xml:space="preserve">C3</t>
  </si>
  <si>
    <t xml:space="preserve">C5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20</t>
  </si>
  <si>
    <t xml:space="preserve">C21</t>
  </si>
  <si>
    <t xml:space="preserve">C22</t>
  </si>
  <si>
    <t xml:space="preserve">C23</t>
  </si>
  <si>
    <t xml:space="preserve">C25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5</t>
  </si>
  <si>
    <t xml:space="preserve">C36</t>
  </si>
  <si>
    <t xml:space="preserve">C40</t>
  </si>
  <si>
    <t xml:space="preserve">D2</t>
  </si>
  <si>
    <t xml:space="preserve">nodata</t>
  </si>
  <si>
    <t xml:space="preserve">D3</t>
  </si>
  <si>
    <t xml:space="preserve">D6</t>
  </si>
  <si>
    <t xml:space="preserve">D10</t>
  </si>
  <si>
    <t xml:space="preserve">D11</t>
  </si>
  <si>
    <t xml:space="preserve">D16</t>
  </si>
  <si>
    <t xml:space="preserve">D17</t>
  </si>
  <si>
    <t xml:space="preserve">D18</t>
  </si>
  <si>
    <t xml:space="preserve">D20</t>
  </si>
  <si>
    <t xml:space="preserve">D21</t>
  </si>
  <si>
    <t xml:space="preserve">D22</t>
  </si>
  <si>
    <t xml:space="preserve">D23</t>
  </si>
  <si>
    <t xml:space="preserve">D25</t>
  </si>
  <si>
    <t xml:space="preserve">D26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D33</t>
  </si>
  <si>
    <t xml:space="preserve">D34</t>
  </si>
  <si>
    <t xml:space="preserve">D35</t>
  </si>
  <si>
    <t xml:space="preserve">D36</t>
  </si>
  <si>
    <t xml:space="preserve">D38</t>
  </si>
  <si>
    <t xml:space="preserve">D39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"/>
    <numFmt numFmtId="166" formatCode="0.0_);[RED]\(0.0\)"/>
    <numFmt numFmtId="167" formatCode="0.00_ "/>
    <numFmt numFmtId="168" formatCode="0.00"/>
    <numFmt numFmtId="169" formatCode="0.00_ ;[RED]\-0.00\ "/>
    <numFmt numFmtId="170" formatCode="0.0_ "/>
    <numFmt numFmtId="171" formatCode="0.0"/>
    <numFmt numFmtId="172" formatCode="0.00_);[RED]\(0.00\)"/>
    <numFmt numFmtId="173" formatCode="0.00;[RED]0.00"/>
    <numFmt numFmtId="174" formatCode="0.0;[RED]0.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Noto Sans"/>
      <family val="2"/>
    </font>
    <font>
      <sz val="10"/>
      <name val="宋体"/>
      <family val="0"/>
      <charset val="134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b val="true"/>
      <sz val="10"/>
      <name val="Times New Roman"/>
      <family val="1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0"/>
      <name val="Times New Roman"/>
      <family val="1"/>
    </font>
    <font>
      <sz val="9.75"/>
      <name val="Arial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物种站位计算矩阵" xfId="21"/>
    <cellStyle name="样式 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7"/>
  <sheetViews>
    <sheetView showFormulas="false" showGridLines="true" showRowColHeaders="true" showZeros="true" rightToLeft="false" tabSelected="false" showOutlineSymbols="true" defaultGridColor="true" view="normal" topLeftCell="L41" colorId="64" zoomScale="100" zoomScaleNormal="100" zoomScalePageLayoutView="100" workbookViewId="0">
      <selection pane="topLeft" activeCell="T36" activeCellId="0" sqref="T36:T67"/>
    </sheetView>
  </sheetViews>
  <sheetFormatPr defaultColWidth="8.8984375" defaultRowHeight="14.25" zeroHeight="false" outlineLevelRow="0" outlineLevelCol="0"/>
  <cols>
    <col collapsed="false" customWidth="true" hidden="false" outlineLevel="0" max="12" min="12" style="0" width="10.74"/>
    <col collapsed="false" customWidth="true" hidden="false" outlineLevel="0" max="14" min="14" style="0" width="12.87"/>
  </cols>
  <sheetData>
    <row r="1" customFormat="false" ht="14.25" hidden="false" customHeight="false" outlineLevel="0" collapsed="false">
      <c r="A1" s="1"/>
      <c r="B1" s="1" t="s">
        <v>0</v>
      </c>
      <c r="C1" s="1"/>
      <c r="D1" s="1" t="s">
        <v>1</v>
      </c>
      <c r="E1" s="1" t="s">
        <v>2</v>
      </c>
      <c r="F1" s="1"/>
      <c r="G1" s="1" t="s">
        <v>2</v>
      </c>
      <c r="H1" s="1" t="s">
        <v>3</v>
      </c>
      <c r="I1" s="1" t="s">
        <v>3</v>
      </c>
      <c r="J1" s="1" t="s">
        <v>2</v>
      </c>
      <c r="K1" s="1"/>
      <c r="L1" s="1"/>
      <c r="M1" s="2" t="s">
        <v>4</v>
      </c>
      <c r="N1" s="2" t="s">
        <v>5</v>
      </c>
      <c r="O1" s="2" t="s">
        <v>6</v>
      </c>
      <c r="P1" s="3" t="s">
        <v>7</v>
      </c>
      <c r="Q1" s="2" t="s">
        <v>8</v>
      </c>
      <c r="R1" s="2" t="s">
        <v>9</v>
      </c>
      <c r="S1" s="2" t="s">
        <v>10</v>
      </c>
      <c r="T1" s="2" t="s">
        <v>11</v>
      </c>
    </row>
    <row r="2" customFormat="false" ht="15" hidden="false" customHeight="false" outlineLevel="0" collapsed="false">
      <c r="A2" s="1"/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4" t="s">
        <v>23</v>
      </c>
      <c r="N2" s="4" t="s">
        <v>24</v>
      </c>
      <c r="O2" s="4" t="s">
        <v>25</v>
      </c>
      <c r="P2" s="5" t="s">
        <v>26</v>
      </c>
      <c r="Q2" s="0" t="s">
        <v>27</v>
      </c>
      <c r="R2" s="5" t="s">
        <v>28</v>
      </c>
      <c r="S2" s="4" t="s">
        <v>29</v>
      </c>
      <c r="T2" s="0" t="s">
        <v>30</v>
      </c>
    </row>
    <row r="3" customFormat="false" ht="14.25" hidden="false" customHeight="false" outlineLevel="0" collapsed="false">
      <c r="A3" s="0" t="s">
        <v>31</v>
      </c>
      <c r="B3" s="0" t="n">
        <v>32</v>
      </c>
      <c r="C3" s="0" t="n">
        <v>16.651</v>
      </c>
      <c r="D3" s="0" t="n">
        <v>19.93</v>
      </c>
      <c r="E3" s="0" t="n">
        <v>11.24</v>
      </c>
      <c r="F3" s="0" t="n">
        <v>8.61</v>
      </c>
      <c r="G3" s="0" t="n">
        <v>2.57</v>
      </c>
      <c r="H3" s="0" t="n">
        <v>56.5</v>
      </c>
      <c r="I3" s="0" t="n">
        <v>0.52</v>
      </c>
      <c r="J3" s="0" t="n">
        <v>1.8</v>
      </c>
      <c r="K3" s="6" t="n">
        <v>5.321</v>
      </c>
      <c r="L3" s="7" t="n">
        <v>2.9999806917315</v>
      </c>
      <c r="M3" s="1" t="n">
        <v>0.12</v>
      </c>
      <c r="N3" s="0" t="n">
        <v>0.317</v>
      </c>
      <c r="O3" s="1" t="n">
        <v>0.19</v>
      </c>
      <c r="P3" s="5" t="n">
        <v>20300</v>
      </c>
      <c r="Q3" s="0" t="n">
        <v>60500</v>
      </c>
      <c r="R3" s="5" t="n">
        <v>34000</v>
      </c>
      <c r="S3" s="0" t="n">
        <v>17080300</v>
      </c>
      <c r="T3" s="0" t="n">
        <v>3.87596329142981</v>
      </c>
    </row>
    <row r="4" customFormat="false" ht="14.25" hidden="false" customHeight="false" outlineLevel="0" collapsed="false">
      <c r="A4" s="0" t="s">
        <v>32</v>
      </c>
      <c r="B4" s="0" t="n">
        <v>20</v>
      </c>
      <c r="C4" s="0" t="n">
        <v>27.563</v>
      </c>
      <c r="D4" s="0" t="n">
        <v>17.38</v>
      </c>
      <c r="E4" s="0" t="n">
        <v>8.24</v>
      </c>
      <c r="F4" s="0" t="n">
        <v>8.16</v>
      </c>
      <c r="G4" s="0" t="n">
        <v>0.89</v>
      </c>
      <c r="H4" s="0" t="n">
        <v>35.8</v>
      </c>
      <c r="I4" s="0" t="n">
        <v>0.75</v>
      </c>
      <c r="J4" s="0" t="n">
        <v>2.4</v>
      </c>
      <c r="K4" s="6" t="n">
        <v>0.476</v>
      </c>
      <c r="L4" s="7" t="n">
        <v>3.49997392550702</v>
      </c>
      <c r="M4" s="1" t="n">
        <v>0.12</v>
      </c>
      <c r="N4" s="0" t="n">
        <v>0.317</v>
      </c>
      <c r="O4" s="1" t="n">
        <v>0.19</v>
      </c>
      <c r="P4" s="5" t="n">
        <v>20300</v>
      </c>
      <c r="Q4" s="0" t="n">
        <v>60500</v>
      </c>
      <c r="R4" s="5" t="n">
        <v>34000</v>
      </c>
      <c r="S4" s="0" t="n">
        <v>0</v>
      </c>
      <c r="T4" s="0" t="n">
        <v>4.79483002877871</v>
      </c>
    </row>
    <row r="5" customFormat="false" ht="14.25" hidden="false" customHeight="false" outlineLevel="0" collapsed="false">
      <c r="A5" s="0" t="s">
        <v>33</v>
      </c>
      <c r="B5" s="0" t="n">
        <v>30</v>
      </c>
      <c r="C5" s="0" t="n">
        <v>16.682</v>
      </c>
      <c r="D5" s="0" t="n">
        <v>20.32</v>
      </c>
      <c r="E5" s="0" t="n">
        <v>10.17</v>
      </c>
      <c r="F5" s="0" t="n">
        <v>8.45</v>
      </c>
      <c r="G5" s="0" t="n">
        <v>1.23</v>
      </c>
      <c r="H5" s="0" t="n">
        <v>56.2</v>
      </c>
      <c r="I5" s="0" t="n">
        <v>0.79</v>
      </c>
      <c r="J5" s="0" t="n">
        <v>3.9</v>
      </c>
      <c r="K5" s="6" t="n">
        <v>0.827</v>
      </c>
      <c r="L5" s="7" t="n">
        <v>1.99998772088294</v>
      </c>
      <c r="M5" s="1" t="n">
        <v>0.12</v>
      </c>
      <c r="N5" s="0" t="n">
        <v>0.317</v>
      </c>
      <c r="O5" s="1" t="n">
        <v>0.19</v>
      </c>
      <c r="P5" s="5" t="n">
        <v>20300</v>
      </c>
      <c r="Q5" s="0" t="n">
        <v>60500</v>
      </c>
      <c r="R5" s="5" t="n">
        <v>34000</v>
      </c>
      <c r="S5" s="0" t="n">
        <v>40100</v>
      </c>
      <c r="T5" s="0" t="n">
        <v>6.86904416412086</v>
      </c>
    </row>
    <row r="6" customFormat="false" ht="14.25" hidden="false" customHeight="false" outlineLevel="0" collapsed="false">
      <c r="A6" s="0" t="s">
        <v>34</v>
      </c>
      <c r="B6" s="0" t="n">
        <v>34</v>
      </c>
      <c r="C6" s="0" t="n">
        <v>17.23</v>
      </c>
      <c r="D6" s="0" t="n">
        <v>15.89</v>
      </c>
      <c r="E6" s="0" t="n">
        <v>13.95</v>
      </c>
      <c r="F6" s="0" t="n">
        <v>8.85</v>
      </c>
      <c r="G6" s="0" t="n">
        <v>3.22</v>
      </c>
      <c r="H6" s="0" t="n">
        <v>58.3</v>
      </c>
      <c r="I6" s="0" t="n">
        <v>0.61</v>
      </c>
      <c r="J6" s="0" t="n">
        <v>4.1</v>
      </c>
      <c r="K6" s="6" t="n">
        <v>2.926</v>
      </c>
      <c r="L6" s="7" t="n">
        <v>3.99997403514313</v>
      </c>
      <c r="M6" s="1" t="n">
        <v>0.12</v>
      </c>
      <c r="N6" s="0" t="n">
        <v>0.317</v>
      </c>
      <c r="O6" s="1" t="n">
        <v>0.19</v>
      </c>
      <c r="P6" s="5" t="n">
        <v>20300</v>
      </c>
      <c r="Q6" s="0" t="n">
        <v>60500</v>
      </c>
      <c r="R6" s="5" t="n">
        <v>34000</v>
      </c>
      <c r="S6" s="0" t="n">
        <v>55700</v>
      </c>
      <c r="T6" s="0" t="n">
        <v>7.12839996671277</v>
      </c>
    </row>
    <row r="7" customFormat="false" ht="14.25" hidden="false" customHeight="false" outlineLevel="0" collapsed="false">
      <c r="A7" s="0" t="s">
        <v>35</v>
      </c>
      <c r="B7" s="0" t="n">
        <v>10</v>
      </c>
      <c r="C7" s="0" t="n">
        <v>23.939</v>
      </c>
      <c r="D7" s="0" t="n">
        <v>14.98</v>
      </c>
      <c r="E7" s="0" t="n">
        <v>8.04</v>
      </c>
      <c r="F7" s="0" t="n">
        <v>8.18</v>
      </c>
      <c r="G7" s="0" t="n">
        <v>1.1</v>
      </c>
      <c r="H7" s="0" t="n">
        <v>43.4</v>
      </c>
      <c r="I7" s="0" t="n">
        <v>0.87</v>
      </c>
      <c r="J7" s="0" t="n">
        <v>11.8</v>
      </c>
      <c r="K7" s="6" t="n">
        <v>0.914</v>
      </c>
      <c r="L7" s="7" t="n">
        <v>0.699997983683196</v>
      </c>
      <c r="M7" s="1" t="n">
        <v>0.12</v>
      </c>
      <c r="N7" s="0" t="n">
        <v>0.317</v>
      </c>
      <c r="O7" s="1" t="n">
        <v>0.19</v>
      </c>
      <c r="P7" s="5" t="n">
        <v>20300</v>
      </c>
      <c r="Q7" s="0" t="n">
        <v>60500</v>
      </c>
      <c r="R7" s="5" t="n">
        <v>34000</v>
      </c>
      <c r="S7" s="0" t="n">
        <v>1917200</v>
      </c>
      <c r="T7" s="0" t="n">
        <v>15.6261171907128</v>
      </c>
    </row>
    <row r="8" customFormat="false" ht="14.25" hidden="false" customHeight="false" outlineLevel="0" collapsed="false">
      <c r="A8" s="0" t="s">
        <v>36</v>
      </c>
      <c r="B8" s="0" t="n">
        <v>16</v>
      </c>
      <c r="C8" s="0" t="n">
        <v>12.82</v>
      </c>
      <c r="D8" s="0" t="n">
        <v>19.09</v>
      </c>
      <c r="E8" s="0" t="n">
        <v>8.39</v>
      </c>
      <c r="F8" s="0" t="n">
        <v>8.28</v>
      </c>
      <c r="G8" s="0" t="n">
        <v>3.27</v>
      </c>
      <c r="H8" s="0" t="n">
        <v>77.3</v>
      </c>
      <c r="I8" s="0" t="n">
        <v>1.5</v>
      </c>
      <c r="J8" s="0" t="n">
        <v>30.4</v>
      </c>
      <c r="K8" s="6" t="n">
        <v>1.009</v>
      </c>
      <c r="L8" s="7" t="n">
        <v>0.399998086549706</v>
      </c>
      <c r="M8" s="1" t="n">
        <v>0.12</v>
      </c>
      <c r="N8" s="0" t="n">
        <v>0.317</v>
      </c>
      <c r="O8" s="1" t="n">
        <v>0.19</v>
      </c>
      <c r="P8" s="5" t="n">
        <v>20300</v>
      </c>
      <c r="Q8" s="0" t="n">
        <v>60500</v>
      </c>
      <c r="R8" s="5" t="n">
        <v>34000</v>
      </c>
      <c r="S8" s="0" t="n">
        <v>0</v>
      </c>
      <c r="T8" s="0" t="n">
        <v>31.6258465445968</v>
      </c>
    </row>
    <row r="9" customFormat="false" ht="14.25" hidden="false" customHeight="false" outlineLevel="0" collapsed="false">
      <c r="A9" s="0" t="s">
        <v>37</v>
      </c>
      <c r="B9" s="0" t="n">
        <v>27</v>
      </c>
      <c r="C9" s="0" t="n">
        <v>20.223</v>
      </c>
      <c r="D9" s="0" t="n">
        <v>19.76</v>
      </c>
      <c r="E9" s="0" t="n">
        <v>8.15</v>
      </c>
      <c r="F9" s="0" t="n">
        <v>8.29</v>
      </c>
      <c r="G9" s="0" t="n">
        <v>1.26</v>
      </c>
      <c r="H9" s="0" t="n">
        <v>64.5</v>
      </c>
      <c r="I9" s="0" t="n">
        <v>1.06</v>
      </c>
      <c r="J9" s="0" t="n">
        <v>6.7</v>
      </c>
      <c r="K9" s="6" t="n">
        <v>2.186</v>
      </c>
      <c r="L9" s="7" t="n">
        <v>0.999992601780998</v>
      </c>
      <c r="M9" s="1" t="n">
        <v>0.12</v>
      </c>
      <c r="N9" s="0" t="n">
        <v>0.317</v>
      </c>
      <c r="O9" s="1" t="n">
        <v>0.19</v>
      </c>
      <c r="P9" s="5" t="n">
        <v>20300</v>
      </c>
      <c r="Q9" s="0" t="n">
        <v>60500</v>
      </c>
      <c r="R9" s="5" t="n">
        <v>34000</v>
      </c>
      <c r="S9" s="0" t="n">
        <v>62000</v>
      </c>
      <c r="T9" s="0" t="n">
        <v>10.2612433314669</v>
      </c>
    </row>
    <row r="10" customFormat="false" ht="14.25" hidden="false" customHeight="false" outlineLevel="0" collapsed="false">
      <c r="A10" s="0" t="s">
        <v>38</v>
      </c>
      <c r="B10" s="0" t="n">
        <v>28</v>
      </c>
      <c r="C10" s="0" t="n">
        <v>19.384</v>
      </c>
      <c r="D10" s="0" t="n">
        <v>19.48</v>
      </c>
      <c r="E10" s="0" t="n">
        <v>10.66</v>
      </c>
      <c r="F10" s="0" t="n">
        <v>8.46</v>
      </c>
      <c r="G10" s="0" t="n">
        <v>1.68</v>
      </c>
      <c r="H10" s="0" t="n">
        <v>68.8</v>
      </c>
      <c r="I10" s="0" t="n">
        <v>0.94</v>
      </c>
      <c r="J10" s="0" t="n">
        <v>7.1</v>
      </c>
      <c r="K10" s="6" t="n">
        <v>4.257</v>
      </c>
      <c r="L10" s="7" t="n">
        <v>1.49998996494297</v>
      </c>
      <c r="M10" s="1" t="n">
        <v>0.12</v>
      </c>
      <c r="N10" s="0" t="n">
        <v>0.317</v>
      </c>
      <c r="O10" s="1" t="n">
        <v>0.19</v>
      </c>
      <c r="P10" s="5" t="n">
        <v>20300</v>
      </c>
      <c r="Q10" s="0" t="n">
        <v>60500</v>
      </c>
      <c r="R10" s="5" t="n">
        <v>34000</v>
      </c>
      <c r="S10" s="0" t="n">
        <v>84940</v>
      </c>
      <c r="T10" s="0" t="n">
        <v>10.7126506792262</v>
      </c>
    </row>
    <row r="11" customFormat="false" ht="14.25" hidden="false" customHeight="false" outlineLevel="0" collapsed="false">
      <c r="A11" s="0" t="s">
        <v>39</v>
      </c>
      <c r="B11" s="0" t="n">
        <v>32</v>
      </c>
      <c r="C11" s="0" t="n">
        <v>15.656</v>
      </c>
      <c r="D11" s="0" t="n">
        <v>20.48</v>
      </c>
      <c r="E11" s="0" t="n">
        <v>10.57</v>
      </c>
      <c r="F11" s="0" t="n">
        <v>8.67</v>
      </c>
      <c r="G11" s="0" t="n">
        <v>2.33</v>
      </c>
      <c r="H11" s="0" t="n">
        <v>70.1</v>
      </c>
      <c r="I11" s="0" t="n">
        <v>0.7</v>
      </c>
      <c r="J11" s="0" t="n">
        <v>1.7</v>
      </c>
      <c r="K11" s="6" t="n">
        <v>5.853</v>
      </c>
      <c r="L11" s="7" t="n">
        <v>2.99998150427122</v>
      </c>
      <c r="M11" s="1" t="n">
        <v>0.12</v>
      </c>
      <c r="N11" s="0" t="n">
        <v>0.317</v>
      </c>
      <c r="O11" s="1" t="n">
        <v>0.19</v>
      </c>
      <c r="P11" s="5" t="n">
        <v>20300</v>
      </c>
      <c r="Q11" s="0" t="n">
        <v>60500</v>
      </c>
      <c r="R11" s="5" t="n">
        <v>34000</v>
      </c>
      <c r="S11" s="0" t="n">
        <v>569100</v>
      </c>
      <c r="T11" s="0" t="n">
        <v>3.71562977299541</v>
      </c>
    </row>
    <row r="12" customFormat="false" ht="14.25" hidden="false" customHeight="false" outlineLevel="0" collapsed="false">
      <c r="A12" s="0" t="s">
        <v>40</v>
      </c>
      <c r="B12" s="0" t="n">
        <v>7</v>
      </c>
      <c r="C12" s="0" t="n">
        <v>17.847</v>
      </c>
      <c r="D12" s="0" t="n">
        <v>18.89</v>
      </c>
      <c r="E12" s="0" t="n">
        <v>8.7</v>
      </c>
      <c r="F12" s="0" t="n">
        <v>8.22</v>
      </c>
      <c r="G12" s="0" t="n">
        <v>1.02</v>
      </c>
      <c r="H12" s="0" t="n">
        <v>84</v>
      </c>
      <c r="I12" s="0" t="n">
        <v>1.3</v>
      </c>
      <c r="J12" s="0" t="n">
        <v>17</v>
      </c>
      <c r="K12" s="6" t="n">
        <v>1.409</v>
      </c>
      <c r="L12" s="7" t="n">
        <v>0.499996062777916</v>
      </c>
      <c r="M12" s="1" t="n">
        <v>0.12</v>
      </c>
      <c r="N12" s="0" t="n">
        <v>0.317</v>
      </c>
      <c r="O12" s="1" t="n">
        <v>0.19</v>
      </c>
      <c r="P12" s="5" t="n">
        <v>20300</v>
      </c>
      <c r="Q12" s="0" t="n">
        <v>60500</v>
      </c>
      <c r="R12" s="5" t="n">
        <v>34000</v>
      </c>
      <c r="S12" s="0" t="n">
        <v>949000</v>
      </c>
      <c r="T12" s="0" t="n">
        <v>20.5052343990421</v>
      </c>
    </row>
    <row r="13" customFormat="false" ht="14.25" hidden="false" customHeight="false" outlineLevel="0" collapsed="false">
      <c r="A13" s="0" t="s">
        <v>41</v>
      </c>
      <c r="B13" s="0" t="n">
        <v>8</v>
      </c>
      <c r="C13" s="0" t="n">
        <v>17.256</v>
      </c>
      <c r="D13" s="0" t="n">
        <v>18.79</v>
      </c>
      <c r="E13" s="0" t="n">
        <v>8.57</v>
      </c>
      <c r="F13" s="0" t="n">
        <v>8.2</v>
      </c>
      <c r="G13" s="0" t="n">
        <v>1.38</v>
      </c>
      <c r="H13" s="0" t="n">
        <v>65.2</v>
      </c>
      <c r="I13" s="0" t="n">
        <v>1.6</v>
      </c>
      <c r="J13" s="0" t="n">
        <v>11.1</v>
      </c>
      <c r="K13" s="6" t="n">
        <v>3.235</v>
      </c>
      <c r="L13" s="7" t="n">
        <v>0.999993121215518</v>
      </c>
      <c r="M13" s="1" t="n">
        <v>0.12</v>
      </c>
      <c r="N13" s="0" t="n">
        <v>0.317</v>
      </c>
      <c r="O13" s="1" t="n">
        <v>0.19</v>
      </c>
      <c r="P13" s="5" t="n">
        <v>20300</v>
      </c>
      <c r="Q13" s="0" t="n">
        <v>60500</v>
      </c>
      <c r="R13" s="5" t="n">
        <v>34000</v>
      </c>
      <c r="S13" s="0" t="n">
        <v>107400</v>
      </c>
      <c r="T13" s="0" t="n">
        <v>14.931346912436</v>
      </c>
    </row>
    <row r="14" customFormat="false" ht="14.25" hidden="false" customHeight="false" outlineLevel="0" collapsed="false">
      <c r="A14" s="0" t="s">
        <v>42</v>
      </c>
      <c r="B14" s="0" t="n">
        <v>18</v>
      </c>
      <c r="C14" s="0" t="n">
        <v>15.462</v>
      </c>
      <c r="D14" s="0" t="n">
        <v>19.51</v>
      </c>
      <c r="E14" s="0" t="n">
        <v>9.13</v>
      </c>
      <c r="F14" s="0" t="n">
        <v>8.3</v>
      </c>
      <c r="G14" s="0" t="n">
        <v>1.26</v>
      </c>
      <c r="H14" s="0" t="n">
        <v>76.5</v>
      </c>
      <c r="I14" s="0" t="n">
        <v>1</v>
      </c>
      <c r="J14" s="0" t="n">
        <v>8.6</v>
      </c>
      <c r="K14" s="6" t="n">
        <v>4.345</v>
      </c>
      <c r="L14" s="7" t="n">
        <v>1.49999022589155</v>
      </c>
      <c r="M14" s="1" t="n">
        <v>0.12</v>
      </c>
      <c r="N14" s="0" t="n">
        <v>0.317</v>
      </c>
      <c r="O14" s="1" t="n">
        <v>0.19</v>
      </c>
      <c r="P14" s="5" t="n">
        <v>20300</v>
      </c>
      <c r="Q14" s="0" t="n">
        <v>60500</v>
      </c>
      <c r="R14" s="5" t="n">
        <v>34000</v>
      </c>
      <c r="S14" s="0" t="n">
        <v>0</v>
      </c>
      <c r="T14" s="0" t="n">
        <v>12.3515855145272</v>
      </c>
    </row>
    <row r="15" customFormat="false" ht="14.25" hidden="false" customHeight="false" outlineLevel="0" collapsed="false">
      <c r="A15" s="0" t="s">
        <v>43</v>
      </c>
      <c r="B15" s="0" t="n">
        <v>42</v>
      </c>
      <c r="C15" s="0" t="n">
        <v>19.105</v>
      </c>
      <c r="D15" s="0" t="n">
        <v>20.59</v>
      </c>
      <c r="E15" s="0" t="n">
        <v>10.22</v>
      </c>
      <c r="F15" s="0" t="n">
        <v>8.52</v>
      </c>
      <c r="G15" s="0" t="n">
        <v>1.59</v>
      </c>
      <c r="H15" s="0" t="n">
        <v>65.5</v>
      </c>
      <c r="I15" s="0" t="n">
        <v>1.3</v>
      </c>
      <c r="J15" s="0" t="n">
        <v>3</v>
      </c>
      <c r="K15" s="6" t="n">
        <v>1.523</v>
      </c>
      <c r="L15" s="7" t="n">
        <v>5.29749672163622</v>
      </c>
      <c r="M15" s="1" t="n">
        <v>0.12</v>
      </c>
      <c r="N15" s="0" t="n">
        <v>0.317</v>
      </c>
      <c r="O15" s="1" t="n">
        <v>0.19</v>
      </c>
      <c r="P15" s="5" t="n">
        <v>20300</v>
      </c>
      <c r="Q15" s="0" t="n">
        <v>60500</v>
      </c>
      <c r="R15" s="5" t="n">
        <v>34000</v>
      </c>
      <c r="S15" s="0" t="n">
        <v>406910</v>
      </c>
      <c r="T15" s="0" t="n">
        <v>5.65585302936194</v>
      </c>
    </row>
    <row r="16" customFormat="false" ht="14.25" hidden="false" customHeight="false" outlineLevel="0" collapsed="false">
      <c r="A16" s="0" t="s">
        <v>44</v>
      </c>
      <c r="B16" s="0" t="n">
        <v>42</v>
      </c>
      <c r="C16" s="0" t="n">
        <v>19.329</v>
      </c>
      <c r="D16" s="0" t="n">
        <v>20.33</v>
      </c>
      <c r="E16" s="0" t="n">
        <v>10</v>
      </c>
      <c r="F16" s="0" t="n">
        <v>8.48</v>
      </c>
      <c r="G16" s="0" t="n">
        <v>1.5</v>
      </c>
      <c r="H16" s="0" t="n">
        <v>65</v>
      </c>
      <c r="I16" s="0" t="n">
        <v>1</v>
      </c>
      <c r="J16" s="0" t="n">
        <v>1.3</v>
      </c>
      <c r="K16" s="6" t="n">
        <v>0.966</v>
      </c>
      <c r="L16" s="7" t="n">
        <v>5.99996184443978</v>
      </c>
      <c r="M16" s="1" t="n">
        <v>0.12</v>
      </c>
      <c r="N16" s="0" t="n">
        <v>0.317</v>
      </c>
      <c r="O16" s="1" t="n">
        <v>0.19</v>
      </c>
      <c r="P16" s="5" t="n">
        <v>20300</v>
      </c>
      <c r="Q16" s="0" t="n">
        <v>60500</v>
      </c>
      <c r="R16" s="5" t="n">
        <v>34000</v>
      </c>
      <c r="S16" s="0" t="n">
        <v>2986300</v>
      </c>
      <c r="T16" s="0" t="n">
        <v>3.04766267992265</v>
      </c>
    </row>
    <row r="17" customFormat="false" ht="14.25" hidden="false" customHeight="false" outlineLevel="0" collapsed="false">
      <c r="A17" s="0" t="s">
        <v>45</v>
      </c>
      <c r="B17" s="0" t="n">
        <v>8</v>
      </c>
      <c r="C17" s="0" t="n">
        <v>3.303</v>
      </c>
      <c r="D17" s="0" t="n">
        <v>19.8</v>
      </c>
      <c r="E17" s="0" t="n">
        <v>8.12</v>
      </c>
      <c r="F17" s="0" t="n">
        <v>7.82</v>
      </c>
      <c r="G17" s="0" t="n">
        <v>3.11</v>
      </c>
      <c r="H17" s="0" t="n">
        <v>138.5</v>
      </c>
      <c r="I17" s="0" t="n">
        <v>2</v>
      </c>
      <c r="J17" s="0" t="n">
        <v>36.6</v>
      </c>
      <c r="K17" s="6" t="n">
        <v>1.018</v>
      </c>
      <c r="L17" s="7" t="n">
        <v>0.19999810346626</v>
      </c>
      <c r="M17" s="1" t="n">
        <v>0.12</v>
      </c>
      <c r="N17" s="0" t="n">
        <v>0.317</v>
      </c>
      <c r="O17" s="1" t="n">
        <v>0.19</v>
      </c>
      <c r="P17" s="5" t="n">
        <v>20300</v>
      </c>
      <c r="Q17" s="0" t="n">
        <v>60500</v>
      </c>
      <c r="R17" s="5" t="n">
        <v>34000</v>
      </c>
      <c r="S17" s="0" t="n">
        <v>503800</v>
      </c>
      <c r="T17" s="0" t="n">
        <v>36.3257612166436</v>
      </c>
    </row>
    <row r="18" customFormat="false" ht="14.25" hidden="false" customHeight="false" outlineLevel="0" collapsed="false">
      <c r="A18" s="0" t="s">
        <v>46</v>
      </c>
      <c r="B18" s="0" t="n">
        <v>8</v>
      </c>
      <c r="C18" s="0" t="n">
        <v>7.799</v>
      </c>
      <c r="D18" s="0" t="n">
        <v>19.37</v>
      </c>
      <c r="E18" s="0" t="n">
        <v>8.26</v>
      </c>
      <c r="F18" s="0" t="n">
        <v>8.02</v>
      </c>
      <c r="G18" s="0" t="n">
        <v>4.54</v>
      </c>
      <c r="H18" s="0" t="n">
        <v>115.7</v>
      </c>
      <c r="I18" s="0" t="n">
        <v>1.7</v>
      </c>
      <c r="J18" s="0" t="n">
        <v>50.8</v>
      </c>
      <c r="K18" s="6" t="n">
        <v>0.77</v>
      </c>
      <c r="L18" s="7" t="n">
        <v>0.199994952706042</v>
      </c>
      <c r="M18" s="1" t="n">
        <v>0.12</v>
      </c>
      <c r="N18" s="0" t="n">
        <v>0.317</v>
      </c>
      <c r="O18" s="1" t="n">
        <v>0.19</v>
      </c>
      <c r="P18" s="5" t="n">
        <v>20300</v>
      </c>
      <c r="Q18" s="0" t="n">
        <v>60500</v>
      </c>
      <c r="R18" s="5" t="n">
        <v>34000</v>
      </c>
      <c r="S18" s="0" t="n">
        <v>10000</v>
      </c>
      <c r="T18" s="0" t="n">
        <v>46.4086673973389</v>
      </c>
    </row>
    <row r="19" customFormat="false" ht="14.25" hidden="false" customHeight="false" outlineLevel="0" collapsed="false">
      <c r="A19" s="0" t="s">
        <v>47</v>
      </c>
      <c r="B19" s="0" t="n">
        <v>10</v>
      </c>
      <c r="C19" s="0" t="n">
        <v>16.624</v>
      </c>
      <c r="D19" s="0" t="n">
        <v>18.37</v>
      </c>
      <c r="E19" s="0" t="n">
        <v>7.75</v>
      </c>
      <c r="F19" s="0" t="n">
        <v>8.22</v>
      </c>
      <c r="G19" s="0" t="n">
        <v>1.17</v>
      </c>
      <c r="H19" s="0" t="n">
        <v>81.3</v>
      </c>
      <c r="I19" s="0" t="n">
        <v>1.5</v>
      </c>
      <c r="J19" s="0" t="n">
        <v>23.9</v>
      </c>
      <c r="K19" s="6" t="n">
        <v>0.197</v>
      </c>
      <c r="L19" s="7" t="n">
        <v>0.500009386710518</v>
      </c>
      <c r="M19" s="1" t="n">
        <v>0.12</v>
      </c>
      <c r="N19" s="0" t="n">
        <v>0.317</v>
      </c>
      <c r="O19" s="1" t="n">
        <v>0.19</v>
      </c>
      <c r="P19" s="5" t="n">
        <v>20300</v>
      </c>
      <c r="Q19" s="0" t="n">
        <v>60500</v>
      </c>
      <c r="R19" s="5" t="n">
        <v>34000</v>
      </c>
      <c r="S19" s="0" t="n">
        <v>22000</v>
      </c>
      <c r="T19" s="0" t="n">
        <v>26.4308473798421</v>
      </c>
    </row>
    <row r="20" customFormat="false" ht="14.25" hidden="false" customHeight="false" outlineLevel="0" collapsed="false">
      <c r="A20" s="0" t="s">
        <v>48</v>
      </c>
      <c r="B20" s="0" t="n">
        <v>12</v>
      </c>
      <c r="C20" s="0" t="n">
        <v>17.509</v>
      </c>
      <c r="D20" s="0" t="n">
        <v>19.34</v>
      </c>
      <c r="E20" s="0" t="n">
        <v>9.54</v>
      </c>
      <c r="F20" s="0" t="n">
        <v>8.43</v>
      </c>
      <c r="G20" s="0" t="n">
        <v>1.05</v>
      </c>
      <c r="H20" s="0" t="n">
        <v>70.2</v>
      </c>
      <c r="I20" s="0" t="n">
        <v>0.79</v>
      </c>
      <c r="J20" s="0" t="n">
        <v>5.7</v>
      </c>
      <c r="K20" s="6" t="n">
        <v>5.764</v>
      </c>
      <c r="L20" s="7" t="n">
        <v>1.49999088665773</v>
      </c>
      <c r="M20" s="1" t="n">
        <v>0.12</v>
      </c>
      <c r="N20" s="0" t="n">
        <v>0.317</v>
      </c>
      <c r="O20" s="1" t="n">
        <v>0.19</v>
      </c>
      <c r="P20" s="5" t="n">
        <v>20300</v>
      </c>
      <c r="Q20" s="0" t="n">
        <v>60500</v>
      </c>
      <c r="R20" s="5" t="n">
        <v>34000</v>
      </c>
      <c r="S20" s="0" t="n">
        <v>0</v>
      </c>
      <c r="T20" s="0" t="n">
        <v>9.10124513434119</v>
      </c>
    </row>
    <row r="21" customFormat="false" ht="14.25" hidden="false" customHeight="false" outlineLevel="0" collapsed="false">
      <c r="A21" s="0" t="s">
        <v>49</v>
      </c>
      <c r="B21" s="0" t="n">
        <v>32</v>
      </c>
      <c r="C21" s="0" t="n">
        <v>22.308</v>
      </c>
      <c r="D21" s="0" t="n">
        <v>18.46</v>
      </c>
      <c r="E21" s="0" t="n">
        <v>10.23</v>
      </c>
      <c r="F21" s="0" t="n">
        <v>8.47</v>
      </c>
      <c r="G21" s="0" t="n">
        <v>0.77</v>
      </c>
      <c r="H21" s="0" t="n">
        <v>45.3</v>
      </c>
      <c r="I21" s="0" t="n">
        <v>0.55</v>
      </c>
      <c r="J21" s="0" t="n">
        <v>3</v>
      </c>
      <c r="K21" s="6" t="n">
        <v>0.722</v>
      </c>
      <c r="L21" s="7" t="n">
        <v>4.49997421442107</v>
      </c>
      <c r="M21" s="1" t="n">
        <v>0.12</v>
      </c>
      <c r="N21" s="0" t="n">
        <v>0.317</v>
      </c>
      <c r="O21" s="1" t="n">
        <v>0.19</v>
      </c>
      <c r="P21" s="5" t="n">
        <v>20300</v>
      </c>
      <c r="Q21" s="0" t="n">
        <v>60500</v>
      </c>
      <c r="R21" s="5" t="n">
        <v>34000</v>
      </c>
      <c r="S21" s="0" t="n">
        <v>631200</v>
      </c>
      <c r="T21" s="0" t="n">
        <v>5.65585302936194</v>
      </c>
    </row>
    <row r="22" customFormat="false" ht="14.25" hidden="false" customHeight="false" outlineLevel="0" collapsed="false">
      <c r="A22" s="0" t="s">
        <v>50</v>
      </c>
      <c r="B22" s="0" t="n">
        <v>48</v>
      </c>
      <c r="C22" s="0" t="n">
        <v>22.74</v>
      </c>
      <c r="D22" s="0" t="n">
        <v>19.03</v>
      </c>
      <c r="E22" s="0" t="n">
        <v>10.81</v>
      </c>
      <c r="F22" s="0" t="n">
        <v>8.47</v>
      </c>
      <c r="G22" s="0" t="n">
        <v>0.9</v>
      </c>
      <c r="H22" s="0" t="n">
        <v>45.7</v>
      </c>
      <c r="I22" s="0" t="n">
        <v>0.67</v>
      </c>
      <c r="J22" s="0" t="n">
        <v>1.9</v>
      </c>
      <c r="K22" s="6" t="n">
        <v>0.479</v>
      </c>
      <c r="L22" s="7" t="n">
        <v>5.99995786160469</v>
      </c>
      <c r="M22" s="1" t="n">
        <v>0.12</v>
      </c>
      <c r="N22" s="0" t="n">
        <v>0.317</v>
      </c>
      <c r="O22" s="1" t="n">
        <v>0.19</v>
      </c>
      <c r="P22" s="5" t="n">
        <v>20300</v>
      </c>
      <c r="Q22" s="0" t="n">
        <v>60500</v>
      </c>
      <c r="R22" s="5" t="n">
        <v>34000</v>
      </c>
      <c r="S22" s="0" t="n">
        <v>839000</v>
      </c>
      <c r="T22" s="0" t="n">
        <v>4.0340168188412</v>
      </c>
    </row>
    <row r="23" customFormat="false" ht="14.25" hidden="false" customHeight="false" outlineLevel="0" collapsed="false">
      <c r="A23" s="0" t="s">
        <v>51</v>
      </c>
      <c r="B23" s="0" t="n">
        <v>9</v>
      </c>
      <c r="C23" s="0" t="n">
        <v>17.606</v>
      </c>
      <c r="D23" s="0" t="n">
        <v>18.78</v>
      </c>
      <c r="E23" s="0" t="n">
        <v>8.18</v>
      </c>
      <c r="F23" s="0" t="n">
        <v>8.17</v>
      </c>
      <c r="G23" s="0" t="n">
        <v>3.17</v>
      </c>
      <c r="H23" s="0" t="n">
        <v>61.6</v>
      </c>
      <c r="I23" s="0" t="n">
        <v>1.1</v>
      </c>
      <c r="J23" s="0" t="n">
        <v>95.2</v>
      </c>
      <c r="K23" s="6" t="n">
        <v>0.206</v>
      </c>
      <c r="L23" s="7" t="n">
        <v>0.300001399742813</v>
      </c>
      <c r="M23" s="1" t="n">
        <v>0.12</v>
      </c>
      <c r="N23" s="0" t="n">
        <v>0.317</v>
      </c>
      <c r="O23" s="1" t="n">
        <v>0.19</v>
      </c>
      <c r="P23" s="5" t="n">
        <v>20300</v>
      </c>
      <c r="Q23" s="0" t="n">
        <v>60500</v>
      </c>
      <c r="R23" s="5" t="n">
        <v>34000</v>
      </c>
      <c r="S23" s="0" t="n">
        <v>920000</v>
      </c>
      <c r="T23" s="0" t="n">
        <v>74.260763084225</v>
      </c>
    </row>
    <row r="24" customFormat="false" ht="14.25" hidden="false" customHeight="false" outlineLevel="0" collapsed="false">
      <c r="A24" s="0" t="s">
        <v>52</v>
      </c>
      <c r="B24" s="0" t="n">
        <v>10</v>
      </c>
      <c r="C24" s="0" t="n">
        <v>21.773</v>
      </c>
      <c r="D24" s="0" t="n">
        <v>18.67</v>
      </c>
      <c r="E24" s="0" t="n">
        <v>8.11</v>
      </c>
      <c r="F24" s="0" t="n">
        <v>8.15</v>
      </c>
      <c r="G24" s="0" t="n">
        <v>2.17</v>
      </c>
      <c r="H24" s="0" t="n">
        <v>96.1</v>
      </c>
      <c r="I24" s="0" t="n">
        <v>4.5</v>
      </c>
      <c r="J24" s="0" t="n">
        <v>21</v>
      </c>
      <c r="K24" s="6" t="n">
        <v>0.966</v>
      </c>
      <c r="L24" s="7" t="n">
        <v>0.799994912591971</v>
      </c>
      <c r="M24" s="1" t="n">
        <v>0.12</v>
      </c>
      <c r="N24" s="0" t="n">
        <v>0.317</v>
      </c>
      <c r="O24" s="1" t="n">
        <v>0.19</v>
      </c>
      <c r="P24" s="5" t="n">
        <v>20300</v>
      </c>
      <c r="Q24" s="0" t="n">
        <v>60500</v>
      </c>
      <c r="R24" s="5" t="n">
        <v>34000</v>
      </c>
      <c r="S24" s="0" t="n">
        <v>1672000</v>
      </c>
      <c r="T24" s="0" t="n">
        <v>24.00121934908</v>
      </c>
    </row>
    <row r="25" customFormat="false" ht="14.25" hidden="false" customHeight="false" outlineLevel="0" collapsed="false">
      <c r="A25" s="0" t="s">
        <v>53</v>
      </c>
      <c r="B25" s="0" t="n">
        <v>9</v>
      </c>
      <c r="C25" s="0" t="n">
        <v>23.643</v>
      </c>
      <c r="D25" s="0" t="n">
        <v>18.77</v>
      </c>
      <c r="E25" s="0" t="n">
        <v>8.08</v>
      </c>
      <c r="F25" s="0" t="n">
        <v>8.17</v>
      </c>
      <c r="G25" s="0" t="n">
        <v>2.7</v>
      </c>
      <c r="H25" s="0" t="n">
        <v>69.4</v>
      </c>
      <c r="I25" s="0" t="n">
        <v>6.5</v>
      </c>
      <c r="J25" s="0" t="n">
        <v>11.2</v>
      </c>
      <c r="K25" s="6" t="n">
        <v>0.717</v>
      </c>
      <c r="L25" s="7" t="n">
        <v>1.19999464955503</v>
      </c>
      <c r="M25" s="1" t="n">
        <v>0.12</v>
      </c>
      <c r="N25" s="0" t="n">
        <v>0.317</v>
      </c>
      <c r="O25" s="1" t="n">
        <v>0.19</v>
      </c>
      <c r="P25" s="5" t="n">
        <v>20300</v>
      </c>
      <c r="Q25" s="0" t="n">
        <v>60500</v>
      </c>
      <c r="R25" s="5" t="n">
        <v>34000</v>
      </c>
      <c r="S25" s="0" t="n">
        <v>2000</v>
      </c>
      <c r="T25" s="0" t="n">
        <v>15.031263627877</v>
      </c>
    </row>
    <row r="26" customFormat="false" ht="14.25" hidden="false" customHeight="false" outlineLevel="0" collapsed="false">
      <c r="A26" s="0" t="s">
        <v>54</v>
      </c>
      <c r="B26" s="0" t="n">
        <v>23</v>
      </c>
      <c r="C26" s="0" t="n">
        <v>27.498</v>
      </c>
      <c r="D26" s="0" t="n">
        <v>18.26</v>
      </c>
      <c r="E26" s="0" t="n">
        <v>8.07</v>
      </c>
      <c r="F26" s="0" t="n">
        <v>8.11</v>
      </c>
      <c r="G26" s="0" t="n">
        <v>1.94</v>
      </c>
      <c r="H26" s="0" t="n">
        <v>48.8</v>
      </c>
      <c r="I26" s="0" t="n">
        <v>1.9</v>
      </c>
      <c r="J26" s="0" t="n">
        <v>8.9</v>
      </c>
      <c r="K26" s="6" t="n">
        <v>3.961</v>
      </c>
      <c r="L26" s="7" t="n">
        <v>0.499996573815918</v>
      </c>
      <c r="M26" s="1" t="n">
        <v>0.12</v>
      </c>
      <c r="N26" s="0" t="n">
        <v>0.317</v>
      </c>
      <c r="O26" s="1" t="n">
        <v>0.19</v>
      </c>
      <c r="P26" s="5" t="n">
        <v>20300</v>
      </c>
      <c r="Q26" s="0" t="n">
        <v>60500</v>
      </c>
      <c r="R26" s="5" t="n">
        <v>34000</v>
      </c>
      <c r="S26" s="0" t="n">
        <v>11200</v>
      </c>
      <c r="T26" s="0" t="n">
        <v>12.6703174475857</v>
      </c>
    </row>
    <row r="27" customFormat="false" ht="14.25" hidden="false" customHeight="false" outlineLevel="0" collapsed="false">
      <c r="A27" s="0" t="s">
        <v>55</v>
      </c>
      <c r="B27" s="0" t="n">
        <v>33</v>
      </c>
      <c r="C27" s="0" t="n">
        <v>27.209</v>
      </c>
      <c r="D27" s="0" t="n">
        <v>19.28</v>
      </c>
      <c r="E27" s="0" t="n">
        <v>8.91</v>
      </c>
      <c r="F27" s="0" t="n">
        <v>8.2</v>
      </c>
      <c r="G27" s="0" t="n">
        <v>2.17</v>
      </c>
      <c r="H27" s="0" t="n">
        <v>73.8</v>
      </c>
      <c r="I27" s="0" t="n">
        <v>1.4</v>
      </c>
      <c r="J27" s="0" t="n">
        <v>3.5</v>
      </c>
      <c r="K27" s="6" t="n">
        <v>1.387</v>
      </c>
      <c r="L27" s="7" t="n">
        <v>1.99998544751885</v>
      </c>
      <c r="M27" s="1" t="n">
        <v>0.12</v>
      </c>
      <c r="N27" s="0" t="n">
        <v>0.317</v>
      </c>
      <c r="O27" s="1" t="n">
        <v>0.19</v>
      </c>
      <c r="P27" s="5" t="n">
        <v>20300</v>
      </c>
      <c r="Q27" s="0" t="n">
        <v>60500</v>
      </c>
      <c r="R27" s="5" t="n">
        <v>34000</v>
      </c>
      <c r="S27" s="0" t="n">
        <v>0</v>
      </c>
      <c r="T27" s="0" t="n">
        <v>6.33982159247049</v>
      </c>
    </row>
    <row r="28" customFormat="false" ht="14.25" hidden="false" customHeight="false" outlineLevel="0" collapsed="false">
      <c r="A28" s="0" t="s">
        <v>56</v>
      </c>
      <c r="B28" s="0" t="n">
        <v>42</v>
      </c>
      <c r="C28" s="0" t="n">
        <v>26.836</v>
      </c>
      <c r="D28" s="0" t="n">
        <v>19</v>
      </c>
      <c r="E28" s="0" t="n">
        <v>10.2</v>
      </c>
      <c r="F28" s="0" t="n">
        <v>8.41</v>
      </c>
      <c r="G28" s="0" t="n">
        <v>2.47</v>
      </c>
      <c r="H28" s="0" t="n">
        <v>51.9</v>
      </c>
      <c r="I28" s="0" t="n">
        <v>0.58</v>
      </c>
      <c r="J28" s="0" t="n">
        <v>4.2</v>
      </c>
      <c r="K28" s="6" t="n">
        <v>0.544</v>
      </c>
      <c r="L28" s="7" t="n">
        <v>6.29996294261452</v>
      </c>
      <c r="M28" s="1" t="n">
        <v>0.12</v>
      </c>
      <c r="N28" s="0" t="n">
        <v>0.317</v>
      </c>
      <c r="O28" s="1" t="n">
        <v>0.19</v>
      </c>
      <c r="P28" s="5" t="n">
        <v>20300</v>
      </c>
      <c r="Q28" s="0" t="n">
        <v>60500</v>
      </c>
      <c r="R28" s="5" t="n">
        <v>34000</v>
      </c>
      <c r="S28" s="0" t="n">
        <v>206090</v>
      </c>
      <c r="T28" s="0" t="n">
        <v>7.25686013938201</v>
      </c>
    </row>
    <row r="29" customFormat="false" ht="14.25" hidden="false" customHeight="false" outlineLevel="0" collapsed="false">
      <c r="A29" s="0" t="s">
        <v>57</v>
      </c>
      <c r="B29" s="0" t="n">
        <v>5</v>
      </c>
      <c r="C29" s="0" t="n">
        <v>2.859</v>
      </c>
      <c r="D29" s="0" t="n">
        <v>20.15</v>
      </c>
      <c r="E29" s="0" t="n">
        <v>7.52</v>
      </c>
      <c r="F29" s="0" t="n">
        <v>7.9</v>
      </c>
      <c r="G29" s="0" t="n">
        <v>3.17</v>
      </c>
      <c r="H29" s="0" t="n">
        <v>130</v>
      </c>
      <c r="I29" s="0" t="n">
        <v>2.4</v>
      </c>
      <c r="J29" s="0" t="n">
        <v>48.6</v>
      </c>
      <c r="K29" s="6" t="n">
        <v>0.531</v>
      </c>
      <c r="L29" s="7" t="n">
        <v>0.199998984776727</v>
      </c>
      <c r="M29" s="1" t="n">
        <v>0.12</v>
      </c>
      <c r="N29" s="0" t="n">
        <v>0.317</v>
      </c>
      <c r="O29" s="1" t="n">
        <v>0.19</v>
      </c>
      <c r="P29" s="5" t="n">
        <v>20300</v>
      </c>
      <c r="Q29" s="0" t="n">
        <v>60500</v>
      </c>
      <c r="R29" s="5" t="n">
        <v>34000</v>
      </c>
      <c r="S29" s="0" t="n">
        <v>27000</v>
      </c>
      <c r="T29" s="0" t="n">
        <v>44.8978537592894</v>
      </c>
    </row>
    <row r="30" customFormat="false" ht="14.25" hidden="false" customHeight="false" outlineLevel="0" collapsed="false">
      <c r="A30" s="0" t="s">
        <v>58</v>
      </c>
      <c r="B30" s="0" t="n">
        <v>7</v>
      </c>
      <c r="C30" s="0" t="n">
        <v>2.858</v>
      </c>
      <c r="D30" s="0" t="n">
        <v>20.4</v>
      </c>
      <c r="E30" s="0" t="n">
        <v>8.01</v>
      </c>
      <c r="F30" s="0" t="n">
        <v>8.16</v>
      </c>
      <c r="G30" s="0" t="n">
        <v>3.31</v>
      </c>
      <c r="H30" s="0" t="n">
        <v>128.6</v>
      </c>
      <c r="I30" s="0" t="n">
        <v>2.4</v>
      </c>
      <c r="J30" s="0" t="n">
        <v>88.6</v>
      </c>
      <c r="K30" s="6" t="n">
        <v>0.639</v>
      </c>
      <c r="L30" s="7" t="n">
        <v>0.200000647441766</v>
      </c>
      <c r="M30" s="1" t="n">
        <v>0.12</v>
      </c>
      <c r="N30" s="0" t="n">
        <v>0.317</v>
      </c>
      <c r="O30" s="1" t="n">
        <v>0.19</v>
      </c>
      <c r="P30" s="5" t="n">
        <v>20300</v>
      </c>
      <c r="Q30" s="0" t="n">
        <v>60500</v>
      </c>
      <c r="R30" s="5" t="n">
        <v>34000</v>
      </c>
      <c r="S30" s="0" t="n">
        <v>17000</v>
      </c>
      <c r="T30" s="0" t="n">
        <v>70.3689982267113</v>
      </c>
    </row>
    <row r="31" customFormat="false" ht="14.25" hidden="false" customHeight="false" outlineLevel="0" collapsed="false">
      <c r="A31" s="0" t="s">
        <v>59</v>
      </c>
      <c r="B31" s="0" t="n">
        <v>10</v>
      </c>
      <c r="C31" s="0" t="n">
        <v>2.858</v>
      </c>
      <c r="D31" s="0" t="n">
        <v>20.58</v>
      </c>
      <c r="E31" s="0" t="n">
        <v>8.38</v>
      </c>
      <c r="F31" s="0" t="n">
        <v>8.33</v>
      </c>
      <c r="G31" s="0" t="n">
        <v>2.97</v>
      </c>
      <c r="H31" s="0" t="n">
        <v>128.4</v>
      </c>
      <c r="I31" s="0" t="n">
        <v>2</v>
      </c>
      <c r="J31" s="0" t="n">
        <v>39.8</v>
      </c>
      <c r="K31" s="6" t="n">
        <v>0.339</v>
      </c>
      <c r="L31" s="7" t="n">
        <v>0.199997522220046</v>
      </c>
      <c r="M31" s="1" t="n">
        <v>0.12</v>
      </c>
      <c r="N31" s="0" t="n">
        <v>0.317</v>
      </c>
      <c r="O31" s="1" t="n">
        <v>0.19</v>
      </c>
      <c r="P31" s="5" t="n">
        <v>20300</v>
      </c>
      <c r="Q31" s="0" t="n">
        <v>60500</v>
      </c>
      <c r="R31" s="5" t="n">
        <v>34000</v>
      </c>
      <c r="S31" s="0" t="n">
        <v>12200</v>
      </c>
      <c r="T31" s="0" t="n">
        <v>38.672425811486</v>
      </c>
    </row>
    <row r="32" customFormat="false" ht="14.25" hidden="false" customHeight="false" outlineLevel="0" collapsed="false">
      <c r="A32" s="0" t="s">
        <v>60</v>
      </c>
      <c r="B32" s="0" t="n">
        <v>9</v>
      </c>
      <c r="C32" s="0" t="n">
        <v>2.858</v>
      </c>
      <c r="D32" s="0" t="n">
        <v>20.86</v>
      </c>
      <c r="E32" s="0" t="n">
        <v>8.23</v>
      </c>
      <c r="F32" s="0" t="n">
        <v>8.17</v>
      </c>
      <c r="G32" s="0" t="n">
        <v>3.17</v>
      </c>
      <c r="H32" s="0" t="n">
        <v>125.9</v>
      </c>
      <c r="I32" s="0" t="n">
        <v>2.2</v>
      </c>
      <c r="J32" s="0" t="n">
        <v>73.2</v>
      </c>
      <c r="K32" s="6" t="n">
        <v>0.374</v>
      </c>
      <c r="L32" s="7" t="n">
        <v>0.200002614632354</v>
      </c>
      <c r="M32" s="1" t="n">
        <v>0.12</v>
      </c>
      <c r="N32" s="0" t="n">
        <v>0.317</v>
      </c>
      <c r="O32" s="1" t="n">
        <v>0.19</v>
      </c>
      <c r="P32" s="5" t="n">
        <v>20300</v>
      </c>
      <c r="Q32" s="0" t="n">
        <v>60500</v>
      </c>
      <c r="R32" s="5" t="n">
        <v>34000</v>
      </c>
      <c r="S32" s="0" t="n">
        <v>8510</v>
      </c>
      <c r="T32" s="0" t="n">
        <v>60.9935543732028</v>
      </c>
    </row>
    <row r="33" customFormat="false" ht="14.25" hidden="false" customHeight="false" outlineLevel="0" collapsed="false">
      <c r="A33" s="0" t="s">
        <v>61</v>
      </c>
      <c r="B33" s="0" t="n">
        <v>8</v>
      </c>
      <c r="C33" s="0" t="n">
        <v>2.858</v>
      </c>
      <c r="D33" s="0" t="n">
        <v>20.74</v>
      </c>
      <c r="E33" s="0" t="n">
        <v>7.34</v>
      </c>
      <c r="F33" s="0" t="n">
        <v>8.23</v>
      </c>
      <c r="G33" s="0" t="n">
        <v>3.47</v>
      </c>
      <c r="H33" s="0" t="n">
        <v>151.3</v>
      </c>
      <c r="I33" s="0" t="n">
        <v>3.2</v>
      </c>
      <c r="J33" s="0" t="n">
        <v>79</v>
      </c>
      <c r="K33" s="6" t="n">
        <v>0.757</v>
      </c>
      <c r="L33" s="7" t="n">
        <v>0.200001308334647</v>
      </c>
      <c r="M33" s="1" t="n">
        <v>0.12</v>
      </c>
      <c r="N33" s="0" t="n">
        <v>0.317</v>
      </c>
      <c r="O33" s="1" t="n">
        <v>0.19</v>
      </c>
      <c r="P33" s="5" t="n">
        <v>20300</v>
      </c>
      <c r="Q33" s="0" t="n">
        <v>60500</v>
      </c>
      <c r="R33" s="5" t="n">
        <v>34000</v>
      </c>
      <c r="S33" s="0" t="n">
        <v>1700</v>
      </c>
      <c r="T33" s="0" t="n">
        <v>64.5770216139536</v>
      </c>
    </row>
    <row r="34" customFormat="false" ht="14.25" hidden="false" customHeight="false" outlineLevel="0" collapsed="false">
      <c r="A34" s="0" t="s">
        <v>62</v>
      </c>
      <c r="B34" s="0" t="n">
        <v>9</v>
      </c>
      <c r="C34" s="0" t="n">
        <v>4.127</v>
      </c>
      <c r="D34" s="0" t="n">
        <v>19.9</v>
      </c>
      <c r="E34" s="0" t="n">
        <v>8.56</v>
      </c>
      <c r="F34" s="0" t="n">
        <v>8.09</v>
      </c>
      <c r="G34" s="0" t="n">
        <v>3.31</v>
      </c>
      <c r="H34" s="0" t="n">
        <v>106.2</v>
      </c>
      <c r="I34" s="0" t="n">
        <v>1.9</v>
      </c>
      <c r="J34" s="0" t="n">
        <v>41</v>
      </c>
      <c r="K34" s="6" t="n">
        <v>1.032</v>
      </c>
      <c r="L34" s="7" t="n">
        <v>0.299997035866501</v>
      </c>
      <c r="M34" s="1" t="n">
        <v>0.12</v>
      </c>
      <c r="N34" s="0" t="n">
        <v>0.317</v>
      </c>
      <c r="O34" s="1" t="n">
        <v>0.19</v>
      </c>
      <c r="P34" s="5" t="n">
        <v>20300</v>
      </c>
      <c r="Q34" s="0" t="n">
        <v>60500</v>
      </c>
      <c r="R34" s="5" t="n">
        <v>34000</v>
      </c>
      <c r="S34" s="0" t="n">
        <v>0</v>
      </c>
      <c r="T34" s="0" t="n">
        <v>39.5401462532673</v>
      </c>
    </row>
    <row r="36" customFormat="false" ht="14.25" hidden="false" customHeight="false" outlineLevel="0" collapsed="false">
      <c r="A36" s="0" t="s">
        <v>31</v>
      </c>
      <c r="B36" s="0" t="n">
        <f aca="false">LOG10(B3+1)</f>
        <v>1.51851393987789</v>
      </c>
      <c r="C36" s="0" t="n">
        <f aca="false">LOG10(C3+1)</f>
        <v>1.24676931494647</v>
      </c>
      <c r="D36" s="0" t="n">
        <f aca="false">LOG10(D3+1)</f>
        <v>1.32076922833869</v>
      </c>
      <c r="E36" s="0" t="n">
        <f aca="false">LOG10(E3+1)</f>
        <v>1.08778141780954</v>
      </c>
      <c r="F36" s="0" t="n">
        <f aca="false">LOG10(F3+1)</f>
        <v>0.982723387668545</v>
      </c>
      <c r="G36" s="0" t="n">
        <f aca="false">LOG10(G3+1)</f>
        <v>0.552668216112193</v>
      </c>
      <c r="H36" s="0" t="n">
        <f aca="false">LOG10(H3+1)</f>
        <v>1.75966784468963</v>
      </c>
      <c r="I36" s="0" t="n">
        <f aca="false">LOG10(I3+1)</f>
        <v>0.181843587944773</v>
      </c>
      <c r="J36" s="0" t="n">
        <f aca="false">LOG10(J3+1)</f>
        <v>0.447158031342219</v>
      </c>
      <c r="K36" s="0" t="n">
        <f aca="false">LOG10(K3+1)</f>
        <v>0.800785790327763</v>
      </c>
      <c r="L36" s="0" t="n">
        <f aca="false">LOG10(L3+1)</f>
        <v>0.602057894954287</v>
      </c>
      <c r="M36" s="0" t="n">
        <f aca="false">LOG10(M3+1)</f>
        <v>0.0492180226701817</v>
      </c>
      <c r="N36" s="0" t="n">
        <f aca="false">LOG10(N3+1)</f>
        <v>0.119585774961784</v>
      </c>
      <c r="O36" s="0" t="n">
        <f aca="false">LOG10(O3+1)</f>
        <v>0.0755469613925307</v>
      </c>
      <c r="P36" s="0" t="n">
        <f aca="false">LOG10(P3+1)</f>
        <v>4.30751743120313</v>
      </c>
      <c r="Q36" s="0" t="n">
        <f aca="false">LOG10(Q3+1)</f>
        <v>4.78176255301433</v>
      </c>
      <c r="R36" s="0" t="n">
        <f aca="false">LOG10(R3+1)</f>
        <v>4.53149169022153</v>
      </c>
      <c r="S36" s="0" t="n">
        <f aca="false">LOG10(S3+1)</f>
        <v>7.23249551983584</v>
      </c>
      <c r="T36" s="0" t="n">
        <f aca="false">LOG10(T3+1)</f>
        <v>0.688060427383284</v>
      </c>
    </row>
    <row r="37" customFormat="false" ht="14.25" hidden="false" customHeight="false" outlineLevel="0" collapsed="false">
      <c r="A37" s="0" t="s">
        <v>32</v>
      </c>
      <c r="B37" s="0" t="n">
        <f aca="false">LOG10(B4+1)</f>
        <v>1.32221929473392</v>
      </c>
      <c r="C37" s="0" t="n">
        <f aca="false">LOG10(C4+1)</f>
        <v>1.45580381987661</v>
      </c>
      <c r="D37" s="0" t="n">
        <f aca="false">LOG10(D4+1)</f>
        <v>1.26434550705009</v>
      </c>
      <c r="E37" s="0" t="n">
        <f aca="false">LOG10(E4+1)</f>
        <v>0.965671971220107</v>
      </c>
      <c r="F37" s="0" t="n">
        <f aca="false">LOG10(F4+1)</f>
        <v>0.96189547366785</v>
      </c>
      <c r="G37" s="0" t="n">
        <f aca="false">LOG10(G4+1)</f>
        <v>0.276461804173244</v>
      </c>
      <c r="H37" s="0" t="n">
        <f aca="false">LOG10(H4+1)</f>
        <v>1.56584781867352</v>
      </c>
      <c r="I37" s="0" t="n">
        <f aca="false">LOG10(I4+1)</f>
        <v>0.243038048686294</v>
      </c>
      <c r="J37" s="0" t="n">
        <f aca="false">LOG10(J4+1)</f>
        <v>0.531478917042255</v>
      </c>
      <c r="K37" s="0" t="n">
        <f aca="false">LOG10(K4+1)</f>
        <v>0.169086357487023</v>
      </c>
      <c r="L37" s="0" t="n">
        <f aca="false">LOG10(L4+1)</f>
        <v>0.653209997321737</v>
      </c>
      <c r="M37" s="0" t="n">
        <f aca="false">LOG10(M4+1)</f>
        <v>0.0492180226701817</v>
      </c>
      <c r="N37" s="0" t="n">
        <f aca="false">LOG10(N4+1)</f>
        <v>0.119585774961784</v>
      </c>
      <c r="O37" s="0" t="n">
        <f aca="false">LOG10(O4+1)</f>
        <v>0.0755469613925307</v>
      </c>
      <c r="P37" s="0" t="n">
        <f aca="false">LOG10(P4+1)</f>
        <v>4.30751743120313</v>
      </c>
      <c r="Q37" s="0" t="n">
        <f aca="false">LOG10(Q4+1)</f>
        <v>4.78176255301433</v>
      </c>
      <c r="R37" s="0" t="n">
        <f aca="false">LOG10(R4+1)</f>
        <v>4.53149169022153</v>
      </c>
      <c r="S37" s="0" t="n">
        <f aca="false">LOG10(S4+1)</f>
        <v>0</v>
      </c>
      <c r="T37" s="0" t="n">
        <f aca="false">LOG10(T4+1)</f>
        <v>0.763040701965522</v>
      </c>
    </row>
    <row r="38" customFormat="false" ht="14.25" hidden="false" customHeight="false" outlineLevel="0" collapsed="false">
      <c r="A38" s="0" t="s">
        <v>33</v>
      </c>
      <c r="B38" s="0" t="n">
        <f aca="false">LOG10(B5+1)</f>
        <v>1.49136169383427</v>
      </c>
      <c r="C38" s="0" t="n">
        <f aca="false">LOG10(C5+1)</f>
        <v>1.24753138623357</v>
      </c>
      <c r="D38" s="0" t="n">
        <f aca="false">LOG10(D5+1)</f>
        <v>1.32878720035453</v>
      </c>
      <c r="E38" s="0" t="n">
        <f aca="false">LOG10(E5+1)</f>
        <v>1.04805317311561</v>
      </c>
      <c r="F38" s="0" t="n">
        <f aca="false">LOG10(F5+1)</f>
        <v>0.975431808509263</v>
      </c>
      <c r="G38" s="0" t="n">
        <f aca="false">LOG10(G5+1)</f>
        <v>0.348304863048161</v>
      </c>
      <c r="H38" s="0" t="n">
        <f aca="false">LOG10(H5+1)</f>
        <v>1.75739602879302</v>
      </c>
      <c r="I38" s="0" t="n">
        <f aca="false">LOG10(I5+1)</f>
        <v>0.252853030979893</v>
      </c>
      <c r="J38" s="0" t="n">
        <f aca="false">LOG10(J5+1)</f>
        <v>0.690196080028514</v>
      </c>
      <c r="K38" s="0" t="n">
        <f aca="false">LOG10(K5+1)</f>
        <v>0.261738547352538</v>
      </c>
      <c r="L38" s="0" t="n">
        <f aca="false">LOG10(L5+1)</f>
        <v>0.477119477131763</v>
      </c>
      <c r="M38" s="0" t="n">
        <f aca="false">LOG10(M5+1)</f>
        <v>0.0492180226701817</v>
      </c>
      <c r="N38" s="0" t="n">
        <f aca="false">LOG10(N5+1)</f>
        <v>0.119585774961784</v>
      </c>
      <c r="O38" s="0" t="n">
        <f aca="false">LOG10(O5+1)</f>
        <v>0.0755469613925307</v>
      </c>
      <c r="P38" s="0" t="n">
        <f aca="false">LOG10(P5+1)</f>
        <v>4.30751743120313</v>
      </c>
      <c r="Q38" s="0" t="n">
        <f aca="false">LOG10(Q5+1)</f>
        <v>4.78176255301433</v>
      </c>
      <c r="R38" s="0" t="n">
        <f aca="false">LOG10(R5+1)</f>
        <v>4.53149169022153</v>
      </c>
      <c r="S38" s="0" t="n">
        <f aca="false">LOG10(S5+1)</f>
        <v>4.60315520277148</v>
      </c>
      <c r="T38" s="0" t="n">
        <f aca="false">LOG10(T5+1)</f>
        <v>0.895921982745543</v>
      </c>
    </row>
    <row r="39" customFormat="false" ht="14.25" hidden="false" customHeight="false" outlineLevel="0" collapsed="false">
      <c r="A39" s="0" t="s">
        <v>34</v>
      </c>
      <c r="B39" s="0" t="n">
        <f aca="false">LOG10(B6+1)</f>
        <v>1.54406804435028</v>
      </c>
      <c r="C39" s="0" t="n">
        <f aca="false">LOG10(C6+1)</f>
        <v>1.26078666865498</v>
      </c>
      <c r="D39" s="0" t="n">
        <f aca="false">LOG10(D6+1)</f>
        <v>1.22762964957101</v>
      </c>
      <c r="E39" s="0" t="n">
        <f aca="false">LOG10(E6+1)</f>
        <v>1.17464119266045</v>
      </c>
      <c r="F39" s="0" t="n">
        <f aca="false">LOG10(F6+1)</f>
        <v>0.993436230497612</v>
      </c>
      <c r="G39" s="0" t="n">
        <f aca="false">LOG10(G6+1)</f>
        <v>0.625312450961674</v>
      </c>
      <c r="H39" s="0" t="n">
        <f aca="false">LOG10(H6+1)</f>
        <v>1.77305469336426</v>
      </c>
      <c r="I39" s="0" t="n">
        <f aca="false">LOG10(I6+1)</f>
        <v>0.20682587603185</v>
      </c>
      <c r="J39" s="0" t="n">
        <f aca="false">LOG10(J6+1)</f>
        <v>0.707570176097936</v>
      </c>
      <c r="K39" s="0" t="n">
        <f aca="false">LOG10(K6+1)</f>
        <v>0.593950295263988</v>
      </c>
      <c r="L39" s="0" t="n">
        <f aca="false">LOG10(L6+1)</f>
        <v>0.698967749051351</v>
      </c>
      <c r="M39" s="0" t="n">
        <f aca="false">LOG10(M6+1)</f>
        <v>0.0492180226701817</v>
      </c>
      <c r="N39" s="0" t="n">
        <f aca="false">LOG10(N6+1)</f>
        <v>0.119585774961784</v>
      </c>
      <c r="O39" s="0" t="n">
        <f aca="false">LOG10(O6+1)</f>
        <v>0.0755469613925307</v>
      </c>
      <c r="P39" s="0" t="n">
        <f aca="false">LOG10(P6+1)</f>
        <v>4.30751743120313</v>
      </c>
      <c r="Q39" s="0" t="n">
        <f aca="false">LOG10(Q6+1)</f>
        <v>4.78176255301433</v>
      </c>
      <c r="R39" s="0" t="n">
        <f aca="false">LOG10(R6+1)</f>
        <v>4.53149169022153</v>
      </c>
      <c r="S39" s="0" t="n">
        <f aca="false">LOG10(S6+1)</f>
        <v>4.74586299213214</v>
      </c>
      <c r="T39" s="0" t="n">
        <f aca="false">LOG10(T6+1)</f>
        <v>0.910005065395381</v>
      </c>
    </row>
    <row r="40" customFormat="false" ht="14.25" hidden="false" customHeight="false" outlineLevel="0" collapsed="false">
      <c r="A40" s="0" t="s">
        <v>35</v>
      </c>
      <c r="B40" s="0" t="n">
        <f aca="false">LOG10(B7+1)</f>
        <v>1.04139268515823</v>
      </c>
      <c r="C40" s="0" t="n">
        <f aca="false">LOG10(C7+1)</f>
        <v>1.39687903522156</v>
      </c>
      <c r="D40" s="0" t="n">
        <f aca="false">LOG10(D7+1)</f>
        <v>1.20357677497797</v>
      </c>
      <c r="E40" s="0" t="n">
        <f aca="false">LOG10(E7+1)</f>
        <v>0.956168430475363</v>
      </c>
      <c r="F40" s="0" t="n">
        <f aca="false">LOG10(F7+1)</f>
        <v>0.962842681201242</v>
      </c>
      <c r="G40" s="0" t="n">
        <f aca="false">LOG10(G7+1)</f>
        <v>0.322219294733919</v>
      </c>
      <c r="H40" s="0" t="n">
        <f aca="false">LOG10(H7+1)</f>
        <v>1.64738297011462</v>
      </c>
      <c r="I40" s="0" t="n">
        <f aca="false">LOG10(I7+1)</f>
        <v>0.271841606536499</v>
      </c>
      <c r="J40" s="0" t="n">
        <f aca="false">LOG10(J7+1)</f>
        <v>1.10720996964787</v>
      </c>
      <c r="K40" s="0" t="n">
        <f aca="false">LOG10(K7+1)</f>
        <v>0.281941933440825</v>
      </c>
      <c r="L40" s="0" t="n">
        <f aca="false">LOG10(L7+1)</f>
        <v>0.230448406274873</v>
      </c>
      <c r="M40" s="0" t="n">
        <f aca="false">LOG10(M7+1)</f>
        <v>0.0492180226701817</v>
      </c>
      <c r="N40" s="0" t="n">
        <f aca="false">LOG10(N7+1)</f>
        <v>0.119585774961784</v>
      </c>
      <c r="O40" s="0" t="n">
        <f aca="false">LOG10(O7+1)</f>
        <v>0.0755469613925307</v>
      </c>
      <c r="P40" s="0" t="n">
        <f aca="false">LOG10(P7+1)</f>
        <v>4.30751743120313</v>
      </c>
      <c r="Q40" s="0" t="n">
        <f aca="false">LOG10(Q7+1)</f>
        <v>4.78176255301433</v>
      </c>
      <c r="R40" s="0" t="n">
        <f aca="false">LOG10(R7+1)</f>
        <v>4.53149169022153</v>
      </c>
      <c r="S40" s="0" t="n">
        <f aca="false">LOG10(S7+1)</f>
        <v>6.28266764684508</v>
      </c>
      <c r="T40" s="0" t="n">
        <f aca="false">LOG10(T7+1)</f>
        <v>1.22079083734117</v>
      </c>
    </row>
    <row r="41" customFormat="false" ht="14.25" hidden="false" customHeight="false" outlineLevel="0" collapsed="false">
      <c r="A41" s="0" t="s">
        <v>36</v>
      </c>
      <c r="B41" s="0" t="n">
        <f aca="false">LOG10(B8+1)</f>
        <v>1.23044892137827</v>
      </c>
      <c r="C41" s="0" t="n">
        <f aca="false">LOG10(C8+1)</f>
        <v>1.14050804303818</v>
      </c>
      <c r="D41" s="0" t="n">
        <f aca="false">LOG10(D8+1)</f>
        <v>1.30297993674825</v>
      </c>
      <c r="E41" s="0" t="n">
        <f aca="false">LOG10(E8+1)</f>
        <v>0.972665592266111</v>
      </c>
      <c r="F41" s="0" t="n">
        <f aca="false">LOG10(F8+1)</f>
        <v>0.967547976218862</v>
      </c>
      <c r="G41" s="0" t="n">
        <f aca="false">LOG10(G8+1)</f>
        <v>0.630427875025024</v>
      </c>
      <c r="H41" s="0" t="n">
        <f aca="false">LOG10(H8+1)</f>
        <v>1.89376176205794</v>
      </c>
      <c r="I41" s="0" t="n">
        <f aca="false">LOG10(I8+1)</f>
        <v>0.397940008672038</v>
      </c>
      <c r="J41" s="0" t="n">
        <f aca="false">LOG10(J8+1)</f>
        <v>1.49692964807321</v>
      </c>
      <c r="K41" s="0" t="n">
        <f aca="false">LOG10(K8+1)</f>
        <v>0.302979936748249</v>
      </c>
      <c r="L41" s="0" t="n">
        <f aca="false">LOG10(L8+1)</f>
        <v>0.146127442105758</v>
      </c>
      <c r="M41" s="0" t="n">
        <f aca="false">LOG10(M8+1)</f>
        <v>0.0492180226701817</v>
      </c>
      <c r="N41" s="0" t="n">
        <f aca="false">LOG10(N8+1)</f>
        <v>0.119585774961784</v>
      </c>
      <c r="O41" s="0" t="n">
        <f aca="false">LOG10(O8+1)</f>
        <v>0.0755469613925307</v>
      </c>
      <c r="P41" s="0" t="n">
        <f aca="false">LOG10(P8+1)</f>
        <v>4.30751743120313</v>
      </c>
      <c r="Q41" s="0" t="n">
        <f aca="false">LOG10(Q8+1)</f>
        <v>4.78176255301433</v>
      </c>
      <c r="R41" s="0" t="n">
        <f aca="false">LOG10(R8+1)</f>
        <v>4.53149169022153</v>
      </c>
      <c r="S41" s="0" t="n">
        <f aca="false">LOG10(S8+1)</f>
        <v>0</v>
      </c>
      <c r="T41" s="0" t="n">
        <f aca="false">LOG10(T8+1)</f>
        <v>1.51356178915484</v>
      </c>
    </row>
    <row r="42" customFormat="false" ht="14.25" hidden="false" customHeight="false" outlineLevel="0" collapsed="false">
      <c r="A42" s="0" t="s">
        <v>37</v>
      </c>
      <c r="B42" s="0" t="n">
        <f aca="false">LOG10(B9+1)</f>
        <v>1.44715803134222</v>
      </c>
      <c r="C42" s="0" t="n">
        <f aca="false">LOG10(C9+1)</f>
        <v>1.32680677406844</v>
      </c>
      <c r="D42" s="0" t="n">
        <f aca="false">LOG10(D9+1)</f>
        <v>1.31722734917642</v>
      </c>
      <c r="E42" s="0" t="n">
        <f aca="false">LOG10(E9+1)</f>
        <v>0.961421094066448</v>
      </c>
      <c r="F42" s="0" t="n">
        <f aca="false">LOG10(F9+1)</f>
        <v>0.968015713993642</v>
      </c>
      <c r="G42" s="0" t="n">
        <f aca="false">LOG10(G9+1)</f>
        <v>0.354108439147401</v>
      </c>
      <c r="H42" s="0" t="n">
        <f aca="false">LOG10(H9+1)</f>
        <v>1.81624129999178</v>
      </c>
      <c r="I42" s="0" t="n">
        <f aca="false">LOG10(I9+1)</f>
        <v>0.313867220369153</v>
      </c>
      <c r="J42" s="0" t="n">
        <f aca="false">LOG10(J9+1)</f>
        <v>0.886490725172482</v>
      </c>
      <c r="K42" s="0" t="n">
        <f aca="false">LOG10(K9+1)</f>
        <v>0.503245771465113</v>
      </c>
      <c r="L42" s="0" t="n">
        <f aca="false">LOG10(L9+1)</f>
        <v>0.301028389158166</v>
      </c>
      <c r="M42" s="0" t="n">
        <f aca="false">LOG10(M9+1)</f>
        <v>0.0492180226701817</v>
      </c>
      <c r="N42" s="0" t="n">
        <f aca="false">LOG10(N9+1)</f>
        <v>0.119585774961784</v>
      </c>
      <c r="O42" s="0" t="n">
        <f aca="false">LOG10(O9+1)</f>
        <v>0.0755469613925307</v>
      </c>
      <c r="P42" s="0" t="n">
        <f aca="false">LOG10(P9+1)</f>
        <v>4.30751743120313</v>
      </c>
      <c r="Q42" s="0" t="n">
        <f aca="false">LOG10(Q9+1)</f>
        <v>4.78176255301433</v>
      </c>
      <c r="R42" s="0" t="n">
        <f aca="false">LOG10(R9+1)</f>
        <v>4.53149169022153</v>
      </c>
      <c r="S42" s="0" t="n">
        <f aca="false">LOG10(S9+1)</f>
        <v>4.79239869419147</v>
      </c>
      <c r="T42" s="0" t="n">
        <f aca="false">LOG10(T9+1)</f>
        <v>1.05158634275205</v>
      </c>
    </row>
    <row r="43" customFormat="false" ht="14.25" hidden="false" customHeight="false" outlineLevel="0" collapsed="false">
      <c r="A43" s="0" t="s">
        <v>38</v>
      </c>
      <c r="B43" s="0" t="n">
        <f aca="false">LOG10(B10+1)</f>
        <v>1.46239799789896</v>
      </c>
      <c r="C43" s="0" t="n">
        <f aca="false">LOG10(C10+1)</f>
        <v>1.30928941065526</v>
      </c>
      <c r="D43" s="0" t="n">
        <f aca="false">LOG10(D10+1)</f>
        <v>1.31132995230379</v>
      </c>
      <c r="E43" s="0" t="n">
        <f aca="false">LOG10(E10+1)</f>
        <v>1.066698550423</v>
      </c>
      <c r="F43" s="0" t="n">
        <f aca="false">LOG10(F10+1)</f>
        <v>0.975891136401793</v>
      </c>
      <c r="G43" s="0" t="n">
        <f aca="false">LOG10(G10+1)</f>
        <v>0.428134794028789</v>
      </c>
      <c r="H43" s="0" t="n">
        <f aca="false">LOG10(H10+1)</f>
        <v>1.84385542262316</v>
      </c>
      <c r="I43" s="0" t="n">
        <f aca="false">LOG10(I10+1)</f>
        <v>0.287801729930226</v>
      </c>
      <c r="J43" s="0" t="n">
        <f aca="false">LOG10(J10+1)</f>
        <v>0.90848501887865</v>
      </c>
      <c r="K43" s="0" t="n">
        <f aca="false">LOG10(K10+1)</f>
        <v>0.720737977018425</v>
      </c>
      <c r="L43" s="0" t="n">
        <f aca="false">LOG10(L10+1)</f>
        <v>0.397938265400582</v>
      </c>
      <c r="M43" s="0" t="n">
        <f aca="false">LOG10(M10+1)</f>
        <v>0.0492180226701817</v>
      </c>
      <c r="N43" s="0" t="n">
        <f aca="false">LOG10(N10+1)</f>
        <v>0.119585774961784</v>
      </c>
      <c r="O43" s="0" t="n">
        <f aca="false">LOG10(O10+1)</f>
        <v>0.0755469613925307</v>
      </c>
      <c r="P43" s="0" t="n">
        <f aca="false">LOG10(P10+1)</f>
        <v>4.30751743120313</v>
      </c>
      <c r="Q43" s="0" t="n">
        <f aca="false">LOG10(Q10+1)</f>
        <v>4.78176255301433</v>
      </c>
      <c r="R43" s="0" t="n">
        <f aca="false">LOG10(R10+1)</f>
        <v>4.53149169022153</v>
      </c>
      <c r="S43" s="0" t="n">
        <f aca="false">LOG10(S10+1)</f>
        <v>4.92911736958055</v>
      </c>
      <c r="T43" s="0" t="n">
        <f aca="false">LOG10(T10+1)</f>
        <v>1.06865519098105</v>
      </c>
    </row>
    <row r="44" customFormat="false" ht="14.25" hidden="false" customHeight="false" outlineLevel="0" collapsed="false">
      <c r="A44" s="0" t="s">
        <v>39</v>
      </c>
      <c r="B44" s="0" t="n">
        <f aca="false">LOG10(B11+1)</f>
        <v>1.51851393987789</v>
      </c>
      <c r="C44" s="0" t="n">
        <f aca="false">LOG10(C11+1)</f>
        <v>1.22157071216646</v>
      </c>
      <c r="D44" s="0" t="n">
        <f aca="false">LOG10(D11+1)</f>
        <v>1.33203427702752</v>
      </c>
      <c r="E44" s="0" t="n">
        <f aca="false">LOG10(E11+1)</f>
        <v>1.06333335895175</v>
      </c>
      <c r="F44" s="0" t="n">
        <f aca="false">LOG10(F11+1)</f>
        <v>0.985426474083002</v>
      </c>
      <c r="G44" s="0" t="n">
        <f aca="false">LOG10(G11+1)</f>
        <v>0.52244423350632</v>
      </c>
      <c r="H44" s="0" t="n">
        <f aca="false">LOG10(H11+1)</f>
        <v>1.85186960072977</v>
      </c>
      <c r="I44" s="0" t="n">
        <f aca="false">LOG10(I11+1)</f>
        <v>0.230448921378274</v>
      </c>
      <c r="J44" s="0" t="n">
        <f aca="false">LOG10(J11+1)</f>
        <v>0.431363764158987</v>
      </c>
      <c r="K44" s="0" t="n">
        <f aca="false">LOG10(K11+1)</f>
        <v>0.835880731817395</v>
      </c>
      <c r="L44" s="0" t="n">
        <f aca="false">LOG10(L11+1)</f>
        <v>0.602057983175083</v>
      </c>
      <c r="M44" s="0" t="n">
        <f aca="false">LOG10(M11+1)</f>
        <v>0.0492180226701817</v>
      </c>
      <c r="N44" s="0" t="n">
        <f aca="false">LOG10(N11+1)</f>
        <v>0.119585774961784</v>
      </c>
      <c r="O44" s="0" t="n">
        <f aca="false">LOG10(O11+1)</f>
        <v>0.0755469613925307</v>
      </c>
      <c r="P44" s="0" t="n">
        <f aca="false">LOG10(P11+1)</f>
        <v>4.30751743120313</v>
      </c>
      <c r="Q44" s="0" t="n">
        <f aca="false">LOG10(Q11+1)</f>
        <v>4.78176255301433</v>
      </c>
      <c r="R44" s="0" t="n">
        <f aca="false">LOG10(R11+1)</f>
        <v>4.53149169022153</v>
      </c>
      <c r="S44" s="0" t="n">
        <f aca="false">LOG10(S11+1)</f>
        <v>5.75518934873273</v>
      </c>
      <c r="T44" s="0" t="n">
        <f aca="false">LOG10(T11+1)</f>
        <v>0.673539701033581</v>
      </c>
    </row>
    <row r="45" customFormat="false" ht="14.25" hidden="false" customHeight="false" outlineLevel="0" collapsed="false">
      <c r="A45" s="0" t="s">
        <v>40</v>
      </c>
      <c r="B45" s="0" t="n">
        <f aca="false">LOG10(B12+1)</f>
        <v>0.903089986991944</v>
      </c>
      <c r="C45" s="0" t="n">
        <f aca="false">LOG10(C12+1)</f>
        <v>1.2752422305559</v>
      </c>
      <c r="D45" s="0" t="n">
        <f aca="false">LOG10(D12+1)</f>
        <v>1.29863478312444</v>
      </c>
      <c r="E45" s="0" t="n">
        <f aca="false">LOG10(E12+1)</f>
        <v>0.986771734266245</v>
      </c>
      <c r="F45" s="0" t="n">
        <f aca="false">LOG10(F12+1)</f>
        <v>0.964730921053629</v>
      </c>
      <c r="G45" s="0" t="n">
        <f aca="false">LOG10(G12+1)</f>
        <v>0.305351369446624</v>
      </c>
      <c r="H45" s="0" t="n">
        <f aca="false">LOG10(H12+1)</f>
        <v>1.92941892571429</v>
      </c>
      <c r="I45" s="0" t="n">
        <f aca="false">LOG10(I12+1)</f>
        <v>0.361727836017593</v>
      </c>
      <c r="J45" s="0" t="n">
        <f aca="false">LOG10(J12+1)</f>
        <v>1.25527250510331</v>
      </c>
      <c r="K45" s="0" t="n">
        <f aca="false">LOG10(K12+1)</f>
        <v>0.381836799998343</v>
      </c>
      <c r="L45" s="0" t="n">
        <f aca="false">LOG10(L12+1)</f>
        <v>0.176090119111635</v>
      </c>
      <c r="M45" s="0" t="n">
        <f aca="false">LOG10(M12+1)</f>
        <v>0.0492180226701817</v>
      </c>
      <c r="N45" s="0" t="n">
        <f aca="false">LOG10(N12+1)</f>
        <v>0.119585774961784</v>
      </c>
      <c r="O45" s="0" t="n">
        <f aca="false">LOG10(O12+1)</f>
        <v>0.0755469613925307</v>
      </c>
      <c r="P45" s="0" t="n">
        <f aca="false">LOG10(P12+1)</f>
        <v>4.30751743120313</v>
      </c>
      <c r="Q45" s="0" t="n">
        <f aca="false">LOG10(Q12+1)</f>
        <v>4.78176255301433</v>
      </c>
      <c r="R45" s="0" t="n">
        <f aca="false">LOG10(R12+1)</f>
        <v>4.53149169022153</v>
      </c>
      <c r="S45" s="0" t="n">
        <f aca="false">LOG10(S12+1)</f>
        <v>5.97726667006086</v>
      </c>
      <c r="T45" s="0" t="n">
        <f aca="false">LOG10(T12+1)</f>
        <v>1.33254418056394</v>
      </c>
    </row>
    <row r="46" customFormat="false" ht="14.25" hidden="false" customHeight="false" outlineLevel="0" collapsed="false">
      <c r="A46" s="0" t="s">
        <v>41</v>
      </c>
      <c r="B46" s="0" t="n">
        <f aca="false">LOG10(B13+1)</f>
        <v>0.954242509439325</v>
      </c>
      <c r="C46" s="0" t="n">
        <f aca="false">LOG10(C13+1)</f>
        <v>1.26140562707414</v>
      </c>
      <c r="D46" s="0" t="n">
        <f aca="false">LOG10(D13+1)</f>
        <v>1.2964457942064</v>
      </c>
      <c r="E46" s="0" t="n">
        <f aca="false">LOG10(E13+1)</f>
        <v>0.980911937776844</v>
      </c>
      <c r="F46" s="0" t="n">
        <f aca="false">LOG10(F13+1)</f>
        <v>0.963787827345555</v>
      </c>
      <c r="G46" s="0" t="n">
        <f aca="false">LOG10(G13+1)</f>
        <v>0.376576957056512</v>
      </c>
      <c r="H46" s="0" t="n">
        <f aca="false">LOG10(H13+1)</f>
        <v>1.8208579894397</v>
      </c>
      <c r="I46" s="0" t="n">
        <f aca="false">LOG10(I13+1)</f>
        <v>0.414973347970818</v>
      </c>
      <c r="J46" s="0" t="n">
        <f aca="false">LOG10(J13+1)</f>
        <v>1.08278537031645</v>
      </c>
      <c r="K46" s="0" t="n">
        <f aca="false">LOG10(K13+1)</f>
        <v>0.626853414666726</v>
      </c>
      <c r="L46" s="0" t="n">
        <f aca="false">LOG10(L13+1)</f>
        <v>0.301028501952341</v>
      </c>
      <c r="M46" s="0" t="n">
        <f aca="false">LOG10(M13+1)</f>
        <v>0.0492180226701817</v>
      </c>
      <c r="N46" s="0" t="n">
        <f aca="false">LOG10(N13+1)</f>
        <v>0.119585774961784</v>
      </c>
      <c r="O46" s="0" t="n">
        <f aca="false">LOG10(O13+1)</f>
        <v>0.0755469613925307</v>
      </c>
      <c r="P46" s="0" t="n">
        <f aca="false">LOG10(P13+1)</f>
        <v>4.30751743120313</v>
      </c>
      <c r="Q46" s="0" t="n">
        <f aca="false">LOG10(Q13+1)</f>
        <v>4.78176255301433</v>
      </c>
      <c r="R46" s="0" t="n">
        <f aca="false">LOG10(R13+1)</f>
        <v>4.53149169022153</v>
      </c>
      <c r="S46" s="0" t="n">
        <f aca="false">LOG10(S13+1)</f>
        <v>5.03100832505497</v>
      </c>
      <c r="T46" s="0" t="n">
        <f aca="false">LOG10(T13+1)</f>
        <v>1.20225249469067</v>
      </c>
    </row>
    <row r="47" customFormat="false" ht="14.25" hidden="false" customHeight="false" outlineLevel="0" collapsed="false">
      <c r="A47" s="0" t="s">
        <v>42</v>
      </c>
      <c r="B47" s="0" t="n">
        <f aca="false">LOG10(B14+1)</f>
        <v>1.27875360095283</v>
      </c>
      <c r="C47" s="0" t="n">
        <f aca="false">LOG10(C14+1)</f>
        <v>1.21648259735246</v>
      </c>
      <c r="D47" s="0" t="n">
        <f aca="false">LOG10(D14+1)</f>
        <v>1.31196566036837</v>
      </c>
      <c r="E47" s="0" t="n">
        <f aca="false">LOG10(E14+1)</f>
        <v>1.00560944536028</v>
      </c>
      <c r="F47" s="0" t="n">
        <f aca="false">LOG10(F14+1)</f>
        <v>0.968482948553935</v>
      </c>
      <c r="G47" s="0" t="n">
        <f aca="false">LOG10(G14+1)</f>
        <v>0.354108439147401</v>
      </c>
      <c r="H47" s="0" t="n">
        <f aca="false">LOG10(H14+1)</f>
        <v>1.88930170250631</v>
      </c>
      <c r="I47" s="0" t="n">
        <f aca="false">LOG10(I14+1)</f>
        <v>0.301029995663981</v>
      </c>
      <c r="J47" s="0" t="n">
        <f aca="false">LOG10(J14+1)</f>
        <v>0.982271233039568</v>
      </c>
      <c r="K47" s="0" t="n">
        <f aca="false">LOG10(K14+1)</f>
        <v>0.727947709544797</v>
      </c>
      <c r="L47" s="0" t="n">
        <f aca="false">LOG10(L14+1)</f>
        <v>0.397938310732172</v>
      </c>
      <c r="M47" s="0" t="n">
        <f aca="false">LOG10(M14+1)</f>
        <v>0.0492180226701817</v>
      </c>
      <c r="N47" s="0" t="n">
        <f aca="false">LOG10(N14+1)</f>
        <v>0.119585774961784</v>
      </c>
      <c r="O47" s="0" t="n">
        <f aca="false">LOG10(O14+1)</f>
        <v>0.0755469613925307</v>
      </c>
      <c r="P47" s="0" t="n">
        <f aca="false">LOG10(P14+1)</f>
        <v>4.30751743120313</v>
      </c>
      <c r="Q47" s="0" t="n">
        <f aca="false">LOG10(Q14+1)</f>
        <v>4.78176255301433</v>
      </c>
      <c r="R47" s="0" t="n">
        <f aca="false">LOG10(R14+1)</f>
        <v>4.53149169022153</v>
      </c>
      <c r="S47" s="0" t="n">
        <f aca="false">LOG10(S14+1)</f>
        <v>0</v>
      </c>
      <c r="T47" s="0" t="n">
        <f aca="false">LOG10(T14+1)</f>
        <v>1.1255328416799</v>
      </c>
    </row>
    <row r="48" customFormat="false" ht="14.25" hidden="false" customHeight="false" outlineLevel="0" collapsed="false">
      <c r="A48" s="0" t="s">
        <v>43</v>
      </c>
      <c r="B48" s="0" t="n">
        <f aca="false">LOG10(B15+1)</f>
        <v>1.63346845557959</v>
      </c>
      <c r="C48" s="0" t="n">
        <f aca="false">LOG10(C15+1)</f>
        <v>1.30330407743893</v>
      </c>
      <c r="D48" s="0" t="n">
        <f aca="false">LOG10(D15+1)</f>
        <v>1.33425264233423</v>
      </c>
      <c r="E48" s="0" t="n">
        <f aca="false">LOG10(E15+1)</f>
        <v>1.04999285692014</v>
      </c>
      <c r="F48" s="0" t="n">
        <f aca="false">LOG10(F15+1)</f>
        <v>0.978636948384474</v>
      </c>
      <c r="G48" s="0" t="n">
        <f aca="false">LOG10(G15+1)</f>
        <v>0.413299764081252</v>
      </c>
      <c r="H48" s="0" t="n">
        <f aca="false">LOG10(H15+1)</f>
        <v>1.8228216453031</v>
      </c>
      <c r="I48" s="0" t="n">
        <f aca="false">LOG10(I15+1)</f>
        <v>0.361727836017593</v>
      </c>
      <c r="J48" s="0" t="n">
        <f aca="false">LOG10(J15+1)</f>
        <v>0.602059991327962</v>
      </c>
      <c r="K48" s="0" t="n">
        <f aca="false">LOG10(K15+1)</f>
        <v>0.401917250517575</v>
      </c>
      <c r="L48" s="0" t="n">
        <f aca="false">LOG10(L15+1)</f>
        <v>0.799167950084296</v>
      </c>
      <c r="M48" s="0" t="n">
        <f aca="false">LOG10(M15+1)</f>
        <v>0.0492180226701817</v>
      </c>
      <c r="N48" s="0" t="n">
        <f aca="false">LOG10(N15+1)</f>
        <v>0.119585774961784</v>
      </c>
      <c r="O48" s="0" t="n">
        <f aca="false">LOG10(O15+1)</f>
        <v>0.0755469613925307</v>
      </c>
      <c r="P48" s="0" t="n">
        <f aca="false">LOG10(P15+1)</f>
        <v>4.30751743120313</v>
      </c>
      <c r="Q48" s="0" t="n">
        <f aca="false">LOG10(Q15+1)</f>
        <v>4.78176255301433</v>
      </c>
      <c r="R48" s="0" t="n">
        <f aca="false">LOG10(R15+1)</f>
        <v>4.53149169022153</v>
      </c>
      <c r="S48" s="0" t="n">
        <f aca="false">LOG10(S15+1)</f>
        <v>5.60949943026795</v>
      </c>
      <c r="T48" s="0" t="n">
        <f aca="false">LOG10(T15+1)</f>
        <v>0.823203723552827</v>
      </c>
    </row>
    <row r="49" customFormat="false" ht="14.25" hidden="false" customHeight="false" outlineLevel="0" collapsed="false">
      <c r="A49" s="0" t="s">
        <v>44</v>
      </c>
      <c r="B49" s="0" t="n">
        <f aca="false">LOG10(B16+1)</f>
        <v>1.63346845557959</v>
      </c>
      <c r="C49" s="0" t="n">
        <f aca="false">LOG10(C16+1)</f>
        <v>1.30811601586561</v>
      </c>
      <c r="D49" s="0" t="n">
        <f aca="false">LOG10(D16+1)</f>
        <v>1.32899085544943</v>
      </c>
      <c r="E49" s="0" t="n">
        <f aca="false">LOG10(E16+1)</f>
        <v>1.04139268515823</v>
      </c>
      <c r="F49" s="0" t="n">
        <f aca="false">LOG10(F16+1)</f>
        <v>0.976808337338066</v>
      </c>
      <c r="G49" s="0" t="n">
        <f aca="false">LOG10(G16+1)</f>
        <v>0.397940008672038</v>
      </c>
      <c r="H49" s="0" t="n">
        <f aca="false">LOG10(H16+1)</f>
        <v>1.81954393554187</v>
      </c>
      <c r="I49" s="0" t="n">
        <f aca="false">LOG10(I16+1)</f>
        <v>0.301029995663981</v>
      </c>
      <c r="J49" s="0" t="n">
        <f aca="false">LOG10(J16+1)</f>
        <v>0.361727836017593</v>
      </c>
      <c r="K49" s="0" t="n">
        <f aca="false">LOG10(K16+1)</f>
        <v>0.293583513496117</v>
      </c>
      <c r="L49" s="0" t="n">
        <f aca="false">LOG10(L16+1)</f>
        <v>0.845095672757911</v>
      </c>
      <c r="M49" s="0" t="n">
        <f aca="false">LOG10(M16+1)</f>
        <v>0.0492180226701817</v>
      </c>
      <c r="N49" s="0" t="n">
        <f aca="false">LOG10(N16+1)</f>
        <v>0.119585774961784</v>
      </c>
      <c r="O49" s="0" t="n">
        <f aca="false">LOG10(O16+1)</f>
        <v>0.0755469613925307</v>
      </c>
      <c r="P49" s="0" t="n">
        <f aca="false">LOG10(P16+1)</f>
        <v>4.30751743120313</v>
      </c>
      <c r="Q49" s="0" t="n">
        <f aca="false">LOG10(Q16+1)</f>
        <v>4.78176255301433</v>
      </c>
      <c r="R49" s="0" t="n">
        <f aca="false">LOG10(R16+1)</f>
        <v>4.53149169022153</v>
      </c>
      <c r="S49" s="0" t="n">
        <f aca="false">LOG10(S16+1)</f>
        <v>6.47513357969538</v>
      </c>
      <c r="T49" s="0" t="n">
        <f aca="false">LOG10(T16+1)</f>
        <v>0.607204312539169</v>
      </c>
    </row>
    <row r="50" customFormat="false" ht="14.25" hidden="false" customHeight="false" outlineLevel="0" collapsed="false">
      <c r="A50" s="0" t="s">
        <v>45</v>
      </c>
      <c r="B50" s="0" t="n">
        <f aca="false">LOG10(B17+1)</f>
        <v>0.954242509439325</v>
      </c>
      <c r="C50" s="0" t="n">
        <f aca="false">LOG10(C17+1)</f>
        <v>0.633771346082556</v>
      </c>
      <c r="D50" s="0" t="n">
        <f aca="false">LOG10(D17+1)</f>
        <v>1.31806333496276</v>
      </c>
      <c r="E50" s="0" t="n">
        <f aca="false">LOG10(E17+1)</f>
        <v>0.959994838328416</v>
      </c>
      <c r="F50" s="0" t="n">
        <f aca="false">LOG10(F17+1)</f>
        <v>0.94546858513182</v>
      </c>
      <c r="G50" s="0" t="n">
        <f aca="false">LOG10(G17+1)</f>
        <v>0.613841821876069</v>
      </c>
      <c r="H50" s="0" t="n">
        <f aca="false">LOG10(H17+1)</f>
        <v>2.14457420760962</v>
      </c>
      <c r="I50" s="0" t="n">
        <f aca="false">LOG10(I17+1)</f>
        <v>0.477121254719662</v>
      </c>
      <c r="J50" s="0" t="n">
        <f aca="false">LOG10(J17+1)</f>
        <v>1.57518784492766</v>
      </c>
      <c r="K50" s="0" t="n">
        <f aca="false">LOG10(K17+1)</f>
        <v>0.304921161900892</v>
      </c>
      <c r="L50" s="0" t="n">
        <f aca="false">LOG10(L17+1)</f>
        <v>0.0791805596686341</v>
      </c>
      <c r="M50" s="0" t="n">
        <f aca="false">LOG10(M17+1)</f>
        <v>0.0492180226701817</v>
      </c>
      <c r="N50" s="0" t="n">
        <f aca="false">LOG10(N17+1)</f>
        <v>0.119585774961784</v>
      </c>
      <c r="O50" s="0" t="n">
        <f aca="false">LOG10(O17+1)</f>
        <v>0.0755469613925307</v>
      </c>
      <c r="P50" s="0" t="n">
        <f aca="false">LOG10(P17+1)</f>
        <v>4.30751743120313</v>
      </c>
      <c r="Q50" s="0" t="n">
        <f aca="false">LOG10(Q17+1)</f>
        <v>4.78176255301433</v>
      </c>
      <c r="R50" s="0" t="n">
        <f aca="false">LOG10(R17+1)</f>
        <v>4.53149169022153</v>
      </c>
      <c r="S50" s="0" t="n">
        <f aca="false">LOG10(S17+1)</f>
        <v>5.70225902519872</v>
      </c>
      <c r="T50" s="0" t="n">
        <f aca="false">LOG10(T17+1)</f>
        <v>1.57200867343167</v>
      </c>
    </row>
    <row r="51" customFormat="false" ht="14.25" hidden="false" customHeight="false" outlineLevel="0" collapsed="false">
      <c r="A51" s="0" t="s">
        <v>46</v>
      </c>
      <c r="B51" s="0" t="n">
        <f aca="false">LOG10(B18+1)</f>
        <v>0.954242509439325</v>
      </c>
      <c r="C51" s="0" t="n">
        <f aca="false">LOG10(C18+1)</f>
        <v>0.944433317700215</v>
      </c>
      <c r="D51" s="0" t="n">
        <f aca="false">LOG10(D18+1)</f>
        <v>1.30899102900016</v>
      </c>
      <c r="E51" s="0" t="n">
        <f aca="false">LOG10(E18+1)</f>
        <v>0.966610986681934</v>
      </c>
      <c r="F51" s="0" t="n">
        <f aca="false">LOG10(F18+1)</f>
        <v>0.955206537541942</v>
      </c>
      <c r="G51" s="0" t="n">
        <f aca="false">LOG10(G18+1)</f>
        <v>0.74350976472843</v>
      </c>
      <c r="H51" s="0" t="n">
        <f aca="false">LOG10(H18+1)</f>
        <v>2.06707085604537</v>
      </c>
      <c r="I51" s="0" t="n">
        <f aca="false">LOG10(I18+1)</f>
        <v>0.431363764158987</v>
      </c>
      <c r="J51" s="0" t="n">
        <f aca="false">LOG10(J18+1)</f>
        <v>1.71432975974523</v>
      </c>
      <c r="K51" s="0" t="n">
        <f aca="false">LOG10(K18+1)</f>
        <v>0.247973266361807</v>
      </c>
      <c r="L51" s="0" t="n">
        <f aca="false">LOG10(L18+1)</f>
        <v>0.0791794193671876</v>
      </c>
      <c r="M51" s="0" t="n">
        <f aca="false">LOG10(M18+1)</f>
        <v>0.0492180226701817</v>
      </c>
      <c r="N51" s="0" t="n">
        <f aca="false">LOG10(N18+1)</f>
        <v>0.119585774961784</v>
      </c>
      <c r="O51" s="0" t="n">
        <f aca="false">LOG10(O18+1)</f>
        <v>0.0755469613925307</v>
      </c>
      <c r="P51" s="0" t="n">
        <f aca="false">LOG10(P18+1)</f>
        <v>4.30751743120313</v>
      </c>
      <c r="Q51" s="0" t="n">
        <f aca="false">LOG10(Q18+1)</f>
        <v>4.78176255301433</v>
      </c>
      <c r="R51" s="0" t="n">
        <f aca="false">LOG10(R18+1)</f>
        <v>4.53149169022153</v>
      </c>
      <c r="S51" s="0" t="n">
        <f aca="false">LOG10(S18+1)</f>
        <v>4.00004342727686</v>
      </c>
      <c r="T51" s="0" t="n">
        <f aca="false">LOG10(T18+1)</f>
        <v>1.67585774797628</v>
      </c>
    </row>
    <row r="52" customFormat="false" ht="14.25" hidden="false" customHeight="false" outlineLevel="0" collapsed="false">
      <c r="A52" s="0" t="s">
        <v>47</v>
      </c>
      <c r="B52" s="0" t="n">
        <f aca="false">LOG10(B19+1)</f>
        <v>1.04139268515823</v>
      </c>
      <c r="C52" s="0" t="n">
        <f aca="false">LOG10(C19+1)</f>
        <v>1.24610448414271</v>
      </c>
      <c r="D52" s="0" t="n">
        <f aca="false">LOG10(D19+1)</f>
        <v>1.28712962071911</v>
      </c>
      <c r="E52" s="0" t="n">
        <f aca="false">LOG10(E19+1)</f>
        <v>0.942008053022313</v>
      </c>
      <c r="F52" s="0" t="n">
        <f aca="false">LOG10(F19+1)</f>
        <v>0.964730921053629</v>
      </c>
      <c r="G52" s="0" t="n">
        <f aca="false">LOG10(G19+1)</f>
        <v>0.33645973384853</v>
      </c>
      <c r="H52" s="0" t="n">
        <f aca="false">LOG10(H19+1)</f>
        <v>1.91539983521227</v>
      </c>
      <c r="I52" s="0" t="n">
        <f aca="false">LOG10(I19+1)</f>
        <v>0.397940008672038</v>
      </c>
      <c r="J52" s="0" t="n">
        <f aca="false">LOG10(J19+1)</f>
        <v>1.39619934709574</v>
      </c>
      <c r="K52" s="0" t="n">
        <f aca="false">LOG10(K19+1)</f>
        <v>0.0780941504064107</v>
      </c>
      <c r="L52" s="0" t="n">
        <f aca="false">LOG10(L19+1)</f>
        <v>0.176093976778232</v>
      </c>
      <c r="M52" s="0" t="n">
        <f aca="false">LOG10(M19+1)</f>
        <v>0.0492180226701817</v>
      </c>
      <c r="N52" s="0" t="n">
        <f aca="false">LOG10(N19+1)</f>
        <v>0.119585774961784</v>
      </c>
      <c r="O52" s="0" t="n">
        <f aca="false">LOG10(O19+1)</f>
        <v>0.0755469613925307</v>
      </c>
      <c r="P52" s="0" t="n">
        <f aca="false">LOG10(P19+1)</f>
        <v>4.30751743120313</v>
      </c>
      <c r="Q52" s="0" t="n">
        <f aca="false">LOG10(Q19+1)</f>
        <v>4.78176255301433</v>
      </c>
      <c r="R52" s="0" t="n">
        <f aca="false">LOG10(R19+1)</f>
        <v>4.53149169022153</v>
      </c>
      <c r="S52" s="0" t="n">
        <f aca="false">LOG10(S19+1)</f>
        <v>4.34244242103184</v>
      </c>
      <c r="T52" s="0" t="n">
        <f aca="false">LOG10(T19+1)</f>
        <v>1.4382392238169</v>
      </c>
    </row>
    <row r="53" customFormat="false" ht="14.25" hidden="false" customHeight="false" outlineLevel="0" collapsed="false">
      <c r="A53" s="0" t="s">
        <v>48</v>
      </c>
      <c r="B53" s="0" t="n">
        <f aca="false">LOG10(B20+1)</f>
        <v>1.11394335230684</v>
      </c>
      <c r="C53" s="0" t="n">
        <f aca="false">LOG10(C20+1)</f>
        <v>1.26738295542423</v>
      </c>
      <c r="D53" s="0" t="n">
        <f aca="false">LOG10(D20+1)</f>
        <v>1.30835094858673</v>
      </c>
      <c r="E53" s="0" t="n">
        <f aca="false">LOG10(E20+1)</f>
        <v>1.02284061087653</v>
      </c>
      <c r="F53" s="0" t="n">
        <f aca="false">LOG10(F20+1)</f>
        <v>0.974511692737328</v>
      </c>
      <c r="G53" s="0" t="n">
        <f aca="false">LOG10(G20+1)</f>
        <v>0.311753861055754</v>
      </c>
      <c r="H53" s="0" t="n">
        <f aca="false">LOG10(H20+1)</f>
        <v>1.85247999363686</v>
      </c>
      <c r="I53" s="0" t="n">
        <f aca="false">LOG10(I20+1)</f>
        <v>0.252853030979893</v>
      </c>
      <c r="J53" s="0" t="n">
        <f aca="false">LOG10(J20+1)</f>
        <v>0.826074802700826</v>
      </c>
      <c r="K53" s="0" t="n">
        <f aca="false">LOG10(K20+1)</f>
        <v>0.830203598925704</v>
      </c>
      <c r="L53" s="0" t="n">
        <f aca="false">LOG10(L20+1)</f>
        <v>0.397938425519448</v>
      </c>
      <c r="M53" s="0" t="n">
        <f aca="false">LOG10(M20+1)</f>
        <v>0.0492180226701817</v>
      </c>
      <c r="N53" s="0" t="n">
        <f aca="false">LOG10(N20+1)</f>
        <v>0.119585774961784</v>
      </c>
      <c r="O53" s="0" t="n">
        <f aca="false">LOG10(O20+1)</f>
        <v>0.0755469613925307</v>
      </c>
      <c r="P53" s="0" t="n">
        <f aca="false">LOG10(P20+1)</f>
        <v>4.30751743120313</v>
      </c>
      <c r="Q53" s="0" t="n">
        <f aca="false">LOG10(Q20+1)</f>
        <v>4.78176255301433</v>
      </c>
      <c r="R53" s="0" t="n">
        <f aca="false">LOG10(R20+1)</f>
        <v>4.53149169022153</v>
      </c>
      <c r="S53" s="0" t="n">
        <f aca="false">LOG10(S20+1)</f>
        <v>0</v>
      </c>
      <c r="T53" s="0" t="n">
        <f aca="false">LOG10(T20+1)</f>
        <v>1.00437491057908</v>
      </c>
    </row>
    <row r="54" customFormat="false" ht="14.25" hidden="false" customHeight="false" outlineLevel="0" collapsed="false">
      <c r="A54" s="0" t="s">
        <v>49</v>
      </c>
      <c r="B54" s="0" t="n">
        <f aca="false">LOG10(B21+1)</f>
        <v>1.51851393987789</v>
      </c>
      <c r="C54" s="0" t="n">
        <f aca="false">LOG10(C21+1)</f>
        <v>1.36750500941811</v>
      </c>
      <c r="D54" s="0" t="n">
        <f aca="false">LOG10(D21+1)</f>
        <v>1.28914283593233</v>
      </c>
      <c r="E54" s="0" t="n">
        <f aca="false">LOG10(E21+1)</f>
        <v>1.05037975626146</v>
      </c>
      <c r="F54" s="0" t="n">
        <f aca="false">LOG10(F21+1)</f>
        <v>0.976349979003274</v>
      </c>
      <c r="G54" s="0" t="n">
        <f aca="false">LOG10(G21+1)</f>
        <v>0.247973266361807</v>
      </c>
      <c r="H54" s="0" t="n">
        <f aca="false">LOG10(H21+1)</f>
        <v>1.66558099101795</v>
      </c>
      <c r="I54" s="0" t="n">
        <f aca="false">LOG10(I21+1)</f>
        <v>0.190331698170292</v>
      </c>
      <c r="J54" s="0" t="n">
        <f aca="false">LOG10(J21+1)</f>
        <v>0.602059991327962</v>
      </c>
      <c r="K54" s="0" t="n">
        <f aca="false">LOG10(K21+1)</f>
        <v>0.236033147117636</v>
      </c>
      <c r="L54" s="0" t="n">
        <f aca="false">LOG10(L21+1)</f>
        <v>0.740360653392263</v>
      </c>
      <c r="M54" s="0" t="n">
        <f aca="false">LOG10(M21+1)</f>
        <v>0.0492180226701817</v>
      </c>
      <c r="N54" s="0" t="n">
        <f aca="false">LOG10(N21+1)</f>
        <v>0.119585774961784</v>
      </c>
      <c r="O54" s="0" t="n">
        <f aca="false">LOG10(O21+1)</f>
        <v>0.0755469613925307</v>
      </c>
      <c r="P54" s="0" t="n">
        <f aca="false">LOG10(P21+1)</f>
        <v>4.30751743120313</v>
      </c>
      <c r="Q54" s="0" t="n">
        <f aca="false">LOG10(Q21+1)</f>
        <v>4.78176255301433</v>
      </c>
      <c r="R54" s="0" t="n">
        <f aca="false">LOG10(R21+1)</f>
        <v>4.53149169022153</v>
      </c>
      <c r="S54" s="0" t="n">
        <f aca="false">LOG10(S21+1)</f>
        <v>5.80016767824658</v>
      </c>
      <c r="T54" s="0" t="n">
        <f aca="false">LOG10(T21+1)</f>
        <v>0.823203723552827</v>
      </c>
    </row>
    <row r="55" customFormat="false" ht="14.25" hidden="false" customHeight="false" outlineLevel="0" collapsed="false">
      <c r="A55" s="0" t="s">
        <v>50</v>
      </c>
      <c r="B55" s="0" t="n">
        <f aca="false">LOG10(B22+1)</f>
        <v>1.69019608002851</v>
      </c>
      <c r="C55" s="0" t="n">
        <f aca="false">LOG10(C22+1)</f>
        <v>1.37548071461857</v>
      </c>
      <c r="D55" s="0" t="n">
        <f aca="false">LOG10(D22+1)</f>
        <v>1.30168094929358</v>
      </c>
      <c r="E55" s="0" t="n">
        <f aca="false">LOG10(E22+1)</f>
        <v>1.07224989761351</v>
      </c>
      <c r="F55" s="0" t="n">
        <f aca="false">LOG10(F22+1)</f>
        <v>0.976349979003274</v>
      </c>
      <c r="G55" s="0" t="n">
        <f aca="false">LOG10(G22+1)</f>
        <v>0.278753600952829</v>
      </c>
      <c r="H55" s="0" t="n">
        <f aca="false">LOG10(H22+1)</f>
        <v>1.66931688056611</v>
      </c>
      <c r="I55" s="0" t="n">
        <f aca="false">LOG10(I22+1)</f>
        <v>0.222716471147583</v>
      </c>
      <c r="J55" s="0" t="n">
        <f aca="false">LOG10(J22+1)</f>
        <v>0.462397997898956</v>
      </c>
      <c r="K55" s="0" t="n">
        <f aca="false">LOG10(K22+1)</f>
        <v>0.169968173996892</v>
      </c>
      <c r="L55" s="0" t="n">
        <f aca="false">LOG10(L22+1)</f>
        <v>0.845095425653165</v>
      </c>
      <c r="M55" s="0" t="n">
        <f aca="false">LOG10(M22+1)</f>
        <v>0.0492180226701817</v>
      </c>
      <c r="N55" s="0" t="n">
        <f aca="false">LOG10(N22+1)</f>
        <v>0.119585774961784</v>
      </c>
      <c r="O55" s="0" t="n">
        <f aca="false">LOG10(O22+1)</f>
        <v>0.0755469613925307</v>
      </c>
      <c r="P55" s="0" t="n">
        <f aca="false">LOG10(P22+1)</f>
        <v>4.30751743120313</v>
      </c>
      <c r="Q55" s="0" t="n">
        <f aca="false">LOG10(Q22+1)</f>
        <v>4.78176255301433</v>
      </c>
      <c r="R55" s="0" t="n">
        <f aca="false">LOG10(R22+1)</f>
        <v>4.53149169022153</v>
      </c>
      <c r="S55" s="0" t="n">
        <f aca="false">LOG10(S22+1)</f>
        <v>5.92376247846186</v>
      </c>
      <c r="T55" s="0" t="n">
        <f aca="false">LOG10(T22+1)</f>
        <v>0.701914662209111</v>
      </c>
    </row>
    <row r="56" customFormat="false" ht="14.25" hidden="false" customHeight="false" outlineLevel="0" collapsed="false">
      <c r="A56" s="0" t="s">
        <v>51</v>
      </c>
      <c r="B56" s="0" t="n">
        <f aca="false">LOG10(B23+1)</f>
        <v>1</v>
      </c>
      <c r="C56" s="0" t="n">
        <f aca="false">LOG10(C23+1)</f>
        <v>1.26965301662097</v>
      </c>
      <c r="D56" s="0" t="n">
        <f aca="false">LOG10(D23+1)</f>
        <v>1.29622628726116</v>
      </c>
      <c r="E56" s="0" t="n">
        <f aca="false">LOG10(E23+1)</f>
        <v>0.962842681201242</v>
      </c>
      <c r="F56" s="0" t="n">
        <f aca="false">LOG10(F23+1)</f>
        <v>0.962369335670021</v>
      </c>
      <c r="G56" s="0" t="n">
        <f aca="false">LOG10(G23+1)</f>
        <v>0.620136054973758</v>
      </c>
      <c r="H56" s="0" t="n">
        <f aca="false">LOG10(H23+1)</f>
        <v>1.79657433321043</v>
      </c>
      <c r="I56" s="0" t="n">
        <f aca="false">LOG10(I23+1)</f>
        <v>0.322219294733919</v>
      </c>
      <c r="J56" s="0" t="n">
        <f aca="false">LOG10(J23+1)</f>
        <v>1.98317507203781</v>
      </c>
      <c r="K56" s="0" t="n">
        <f aca="false">LOG10(K23+1)</f>
        <v>0.0813473078041325</v>
      </c>
      <c r="L56" s="0" t="n">
        <f aca="false">LOG10(L23+1)</f>
        <v>0.113943819922415</v>
      </c>
      <c r="M56" s="0" t="n">
        <f aca="false">LOG10(M23+1)</f>
        <v>0.0492180226701817</v>
      </c>
      <c r="N56" s="0" t="n">
        <f aca="false">LOG10(N23+1)</f>
        <v>0.119585774961784</v>
      </c>
      <c r="O56" s="0" t="n">
        <f aca="false">LOG10(O23+1)</f>
        <v>0.0755469613925307</v>
      </c>
      <c r="P56" s="0" t="n">
        <f aca="false">LOG10(P23+1)</f>
        <v>4.30751743120313</v>
      </c>
      <c r="Q56" s="0" t="n">
        <f aca="false">LOG10(Q23+1)</f>
        <v>4.78176255301433</v>
      </c>
      <c r="R56" s="0" t="n">
        <f aca="false">LOG10(R23+1)</f>
        <v>4.53149169022153</v>
      </c>
      <c r="S56" s="0" t="n">
        <f aca="false">LOG10(S23+1)</f>
        <v>5.96378829940452</v>
      </c>
      <c r="T56" s="0" t="n">
        <f aca="false">LOG10(T23+1)</f>
        <v>1.87656861740649</v>
      </c>
    </row>
    <row r="57" customFormat="false" ht="14.25" hidden="false" customHeight="false" outlineLevel="0" collapsed="false">
      <c r="A57" s="0" t="s">
        <v>52</v>
      </c>
      <c r="B57" s="0" t="n">
        <f aca="false">LOG10(B24+1)</f>
        <v>1.04139268515823</v>
      </c>
      <c r="C57" s="0" t="n">
        <f aca="false">LOG10(C24+1)</f>
        <v>1.35742024614542</v>
      </c>
      <c r="D57" s="0" t="n">
        <f aca="false">LOG10(D24+1)</f>
        <v>1.29380435991934</v>
      </c>
      <c r="E57" s="0" t="n">
        <f aca="false">LOG10(E24+1)</f>
        <v>0.959518376972998</v>
      </c>
      <c r="F57" s="0" t="n">
        <f aca="false">LOG10(F24+1)</f>
        <v>0.961421094066448</v>
      </c>
      <c r="G57" s="0" t="n">
        <f aca="false">LOG10(G24+1)</f>
        <v>0.501059262217751</v>
      </c>
      <c r="H57" s="0" t="n">
        <f aca="false">LOG10(H24+1)</f>
        <v>1.987219229908</v>
      </c>
      <c r="I57" s="0" t="n">
        <f aca="false">LOG10(I24+1)</f>
        <v>0.740362689494244</v>
      </c>
      <c r="J57" s="0" t="n">
        <f aca="false">LOG10(J24+1)</f>
        <v>1.34242268082221</v>
      </c>
      <c r="K57" s="0" t="n">
        <f aca="false">LOG10(K24+1)</f>
        <v>0.293583513496117</v>
      </c>
      <c r="L57" s="0" t="n">
        <f aca="false">LOG10(L24+1)</f>
        <v>0.255271277638664</v>
      </c>
      <c r="M57" s="0" t="n">
        <f aca="false">LOG10(M24+1)</f>
        <v>0.0492180226701817</v>
      </c>
      <c r="N57" s="0" t="n">
        <f aca="false">LOG10(N24+1)</f>
        <v>0.119585774961784</v>
      </c>
      <c r="O57" s="0" t="n">
        <f aca="false">LOG10(O24+1)</f>
        <v>0.0755469613925307</v>
      </c>
      <c r="P57" s="0" t="n">
        <f aca="false">LOG10(P24+1)</f>
        <v>4.30751743120313</v>
      </c>
      <c r="Q57" s="0" t="n">
        <f aca="false">LOG10(Q24+1)</f>
        <v>4.78176255301433</v>
      </c>
      <c r="R57" s="0" t="n">
        <f aca="false">LOG10(R24+1)</f>
        <v>4.53149169022153</v>
      </c>
      <c r="S57" s="0" t="n">
        <f aca="false">LOG10(S24+1)</f>
        <v>6.22323653284842</v>
      </c>
      <c r="T57" s="0" t="n">
        <f aca="false">LOG10(T24+1)</f>
        <v>1.39796119041856</v>
      </c>
    </row>
    <row r="58" customFormat="false" ht="14.25" hidden="false" customHeight="false" outlineLevel="0" collapsed="false">
      <c r="A58" s="0" t="s">
        <v>53</v>
      </c>
      <c r="B58" s="0" t="n">
        <f aca="false">LOG10(B25+1)</f>
        <v>1</v>
      </c>
      <c r="C58" s="0" t="n">
        <f aca="false">LOG10(C25+1)</f>
        <v>1.39169357703691</v>
      </c>
      <c r="D58" s="0" t="n">
        <f aca="false">LOG10(D25+1)</f>
        <v>1.29600666931367</v>
      </c>
      <c r="E58" s="0" t="n">
        <f aca="false">LOG10(E25+1)</f>
        <v>0.958085848521085</v>
      </c>
      <c r="F58" s="0" t="n">
        <f aca="false">LOG10(F25+1)</f>
        <v>0.962369335670021</v>
      </c>
      <c r="G58" s="0" t="n">
        <f aca="false">LOG10(G25+1)</f>
        <v>0.568201724066995</v>
      </c>
      <c r="H58" s="0" t="n">
        <f aca="false">LOG10(H25+1)</f>
        <v>1.84757265914211</v>
      </c>
      <c r="I58" s="0" t="n">
        <f aca="false">LOG10(I25+1)</f>
        <v>0.8750612633917</v>
      </c>
      <c r="J58" s="0" t="n">
        <f aca="false">LOG10(J25+1)</f>
        <v>1.08635983067475</v>
      </c>
      <c r="K58" s="0" t="n">
        <f aca="false">LOG10(K25+1)</f>
        <v>0.234770295160917</v>
      </c>
      <c r="L58" s="0" t="n">
        <f aca="false">LOG10(L25+1)</f>
        <v>0.342421624607865</v>
      </c>
      <c r="M58" s="0" t="n">
        <f aca="false">LOG10(M25+1)</f>
        <v>0.0492180226701817</v>
      </c>
      <c r="N58" s="0" t="n">
        <f aca="false">LOG10(N25+1)</f>
        <v>0.119585774961784</v>
      </c>
      <c r="O58" s="0" t="n">
        <f aca="false">LOG10(O25+1)</f>
        <v>0.0755469613925307</v>
      </c>
      <c r="P58" s="0" t="n">
        <f aca="false">LOG10(P25+1)</f>
        <v>4.30751743120313</v>
      </c>
      <c r="Q58" s="0" t="n">
        <f aca="false">LOG10(Q25+1)</f>
        <v>4.78176255301433</v>
      </c>
      <c r="R58" s="0" t="n">
        <f aca="false">LOG10(R25+1)</f>
        <v>4.53149169022153</v>
      </c>
      <c r="S58" s="0" t="n">
        <f aca="false">LOG10(S25+1)</f>
        <v>3.30124708863621</v>
      </c>
      <c r="T58" s="0" t="n">
        <f aca="false">LOG10(T25+1)</f>
        <v>1.20496775597767</v>
      </c>
    </row>
    <row r="59" customFormat="false" ht="14.25" hidden="false" customHeight="false" outlineLevel="0" collapsed="false">
      <c r="A59" s="0" t="s">
        <v>54</v>
      </c>
      <c r="B59" s="0" t="n">
        <f aca="false">LOG10(B26+1)</f>
        <v>1.38021124171161</v>
      </c>
      <c r="C59" s="0" t="n">
        <f aca="false">LOG10(C26+1)</f>
        <v>1.45481438213335</v>
      </c>
      <c r="D59" s="0" t="n">
        <f aca="false">LOG10(D26+1)</f>
        <v>1.28465628278852</v>
      </c>
      <c r="E59" s="0" t="n">
        <f aca="false">LOG10(E26+1)</f>
        <v>0.957607287060095</v>
      </c>
      <c r="F59" s="0" t="n">
        <f aca="false">LOG10(F26+1)</f>
        <v>0.959518376972998</v>
      </c>
      <c r="G59" s="0" t="n">
        <f aca="false">LOG10(G26+1)</f>
        <v>0.468347330412157</v>
      </c>
      <c r="H59" s="0" t="n">
        <f aca="false">LOG10(H26+1)</f>
        <v>1.69722934275972</v>
      </c>
      <c r="I59" s="0" t="n">
        <f aca="false">LOG10(I26+1)</f>
        <v>0.462397997898956</v>
      </c>
      <c r="J59" s="0" t="n">
        <f aca="false">LOG10(J26+1)</f>
        <v>0.99563519459755</v>
      </c>
      <c r="K59" s="0" t="n">
        <f aca="false">LOG10(K26+1)</f>
        <v>0.695569227036186</v>
      </c>
      <c r="L59" s="0" t="n">
        <f aca="false">LOG10(L26+1)</f>
        <v>0.176090267072654</v>
      </c>
      <c r="M59" s="0" t="n">
        <f aca="false">LOG10(M26+1)</f>
        <v>0.0492180226701817</v>
      </c>
      <c r="N59" s="0" t="n">
        <f aca="false">LOG10(N26+1)</f>
        <v>0.119585774961784</v>
      </c>
      <c r="O59" s="0" t="n">
        <f aca="false">LOG10(O26+1)</f>
        <v>0.0755469613925307</v>
      </c>
      <c r="P59" s="0" t="n">
        <f aca="false">LOG10(P26+1)</f>
        <v>4.30751743120313</v>
      </c>
      <c r="Q59" s="0" t="n">
        <f aca="false">LOG10(Q26+1)</f>
        <v>4.78176255301433</v>
      </c>
      <c r="R59" s="0" t="n">
        <f aca="false">LOG10(R26+1)</f>
        <v>4.53149169022153</v>
      </c>
      <c r="S59" s="0" t="n">
        <f aca="false">LOG10(S26+1)</f>
        <v>4.04925679723223</v>
      </c>
      <c r="T59" s="0" t="n">
        <f aca="false">LOG10(T26+1)</f>
        <v>1.13577859972759</v>
      </c>
    </row>
    <row r="60" customFormat="false" ht="14.25" hidden="false" customHeight="false" outlineLevel="0" collapsed="false">
      <c r="A60" s="0" t="s">
        <v>55</v>
      </c>
      <c r="B60" s="0" t="n">
        <f aca="false">LOG10(B27+1)</f>
        <v>1.53147891704226</v>
      </c>
      <c r="C60" s="0" t="n">
        <f aca="false">LOG10(C27+1)</f>
        <v>1.45038769082819</v>
      </c>
      <c r="D60" s="0" t="n">
        <f aca="false">LOG10(D27+1)</f>
        <v>1.3070679506613</v>
      </c>
      <c r="E60" s="0" t="n">
        <f aca="false">LOG10(E27+1)</f>
        <v>0.996073654485275</v>
      </c>
      <c r="F60" s="0" t="n">
        <f aca="false">LOG10(F27+1)</f>
        <v>0.963787827345555</v>
      </c>
      <c r="G60" s="0" t="n">
        <f aca="false">LOG10(G27+1)</f>
        <v>0.501059262217751</v>
      </c>
      <c r="H60" s="0" t="n">
        <f aca="false">LOG10(H27+1)</f>
        <v>1.87390159786446</v>
      </c>
      <c r="I60" s="0" t="n">
        <f aca="false">LOG10(I27+1)</f>
        <v>0.380211241711606</v>
      </c>
      <c r="J60" s="0" t="n">
        <f aca="false">LOG10(J27+1)</f>
        <v>0.653212513775344</v>
      </c>
      <c r="K60" s="0" t="n">
        <f aca="false">LOG10(K27+1)</f>
        <v>0.377852419006755</v>
      </c>
      <c r="L60" s="0" t="n">
        <f aca="false">LOG10(L27+1)</f>
        <v>0.477119148027132</v>
      </c>
      <c r="M60" s="0" t="n">
        <f aca="false">LOG10(M27+1)</f>
        <v>0.0492180226701817</v>
      </c>
      <c r="N60" s="0" t="n">
        <f aca="false">LOG10(N27+1)</f>
        <v>0.119585774961784</v>
      </c>
      <c r="O60" s="0" t="n">
        <f aca="false">LOG10(O27+1)</f>
        <v>0.0755469613925307</v>
      </c>
      <c r="P60" s="0" t="n">
        <f aca="false">LOG10(P27+1)</f>
        <v>4.30751743120313</v>
      </c>
      <c r="Q60" s="0" t="n">
        <f aca="false">LOG10(Q27+1)</f>
        <v>4.78176255301433</v>
      </c>
      <c r="R60" s="0" t="n">
        <f aca="false">LOG10(R27+1)</f>
        <v>4.53149169022153</v>
      </c>
      <c r="S60" s="0" t="n">
        <f aca="false">LOG10(S27+1)</f>
        <v>0</v>
      </c>
      <c r="T60" s="0" t="n">
        <f aca="false">LOG10(T27+1)</f>
        <v>0.865685503737971</v>
      </c>
    </row>
    <row r="61" customFormat="false" ht="14.25" hidden="false" customHeight="false" outlineLevel="0" collapsed="false">
      <c r="A61" s="0" t="s">
        <v>56</v>
      </c>
      <c r="B61" s="0" t="n">
        <f aca="false">LOG10(B28+1)</f>
        <v>1.63346845557959</v>
      </c>
      <c r="C61" s="0" t="n">
        <f aca="false">LOG10(C28+1)</f>
        <v>1.44460682782298</v>
      </c>
      <c r="D61" s="0" t="n">
        <f aca="false">LOG10(D28+1)</f>
        <v>1.30102999566398</v>
      </c>
      <c r="E61" s="0" t="n">
        <f aca="false">LOG10(E28+1)</f>
        <v>1.04921802267018</v>
      </c>
      <c r="F61" s="0" t="n">
        <f aca="false">LOG10(F28+1)</f>
        <v>0.973589623427257</v>
      </c>
      <c r="G61" s="0" t="n">
        <f aca="false">LOG10(G28+1)</f>
        <v>0.540329474790874</v>
      </c>
      <c r="H61" s="0" t="n">
        <f aca="false">LOG10(H28+1)</f>
        <v>1.72345567203519</v>
      </c>
      <c r="I61" s="0" t="n">
        <f aca="false">LOG10(I28+1)</f>
        <v>0.198657086954423</v>
      </c>
      <c r="J61" s="0" t="n">
        <f aca="false">LOG10(J28+1)</f>
        <v>0.716003343634799</v>
      </c>
      <c r="K61" s="0" t="n">
        <f aca="false">LOG10(K28+1)</f>
        <v>0.188647295999717</v>
      </c>
      <c r="L61" s="0" t="n">
        <f aca="false">LOG10(L28+1)</f>
        <v>0.863320655482254</v>
      </c>
      <c r="M61" s="0" t="n">
        <f aca="false">LOG10(M28+1)</f>
        <v>0.0492180226701817</v>
      </c>
      <c r="N61" s="0" t="n">
        <f aca="false">LOG10(N28+1)</f>
        <v>0.119585774961784</v>
      </c>
      <c r="O61" s="0" t="n">
        <f aca="false">LOG10(O28+1)</f>
        <v>0.0755469613925307</v>
      </c>
      <c r="P61" s="0" t="n">
        <f aca="false">LOG10(P28+1)</f>
        <v>4.30751743120313</v>
      </c>
      <c r="Q61" s="0" t="n">
        <f aca="false">LOG10(Q28+1)</f>
        <v>4.78176255301433</v>
      </c>
      <c r="R61" s="0" t="n">
        <f aca="false">LOG10(R28+1)</f>
        <v>4.53149169022153</v>
      </c>
      <c r="S61" s="0" t="n">
        <f aca="false">LOG10(S28+1)</f>
        <v>5.31405902654058</v>
      </c>
      <c r="T61" s="0" t="n">
        <f aca="false">LOG10(T28+1)</f>
        <v>0.91681492826685</v>
      </c>
    </row>
    <row r="62" customFormat="false" ht="14.25" hidden="false" customHeight="false" outlineLevel="0" collapsed="false">
      <c r="A62" s="0" t="s">
        <v>57</v>
      </c>
      <c r="B62" s="0" t="n">
        <f aca="false">LOG10(B29+1)</f>
        <v>0.778151250383644</v>
      </c>
      <c r="C62" s="0" t="n">
        <f aca="false">LOG10(C29+1)</f>
        <v>0.586474778571397</v>
      </c>
      <c r="D62" s="0" t="n">
        <f aca="false">LOG10(D29+1)</f>
        <v>1.32531037171106</v>
      </c>
      <c r="E62" s="0" t="n">
        <f aca="false">LOG10(E29+1)</f>
        <v>0.9304395947667</v>
      </c>
      <c r="F62" s="0" t="n">
        <f aca="false">LOG10(F29+1)</f>
        <v>0.949390006644913</v>
      </c>
      <c r="G62" s="0" t="n">
        <f aca="false">LOG10(G29+1)</f>
        <v>0.620136054973758</v>
      </c>
      <c r="H62" s="0" t="n">
        <f aca="false">LOG10(H29+1)</f>
        <v>2.11727129565576</v>
      </c>
      <c r="I62" s="0" t="n">
        <f aca="false">LOG10(I29+1)</f>
        <v>0.531478917042255</v>
      </c>
      <c r="J62" s="0" t="n">
        <f aca="false">LOG10(J29+1)</f>
        <v>1.6954816764902</v>
      </c>
      <c r="K62" s="0" t="n">
        <f aca="false">LOG10(K29+1)</f>
        <v>0.184975190698261</v>
      </c>
      <c r="L62" s="0" t="n">
        <f aca="false">LOG10(L29+1)</f>
        <v>0.0791808786259149</v>
      </c>
      <c r="M62" s="0" t="n">
        <f aca="false">LOG10(M29+1)</f>
        <v>0.0492180226701817</v>
      </c>
      <c r="N62" s="0" t="n">
        <f aca="false">LOG10(N29+1)</f>
        <v>0.119585774961784</v>
      </c>
      <c r="O62" s="0" t="n">
        <f aca="false">LOG10(O29+1)</f>
        <v>0.0755469613925307</v>
      </c>
      <c r="P62" s="0" t="n">
        <f aca="false">LOG10(P29+1)</f>
        <v>4.30751743120313</v>
      </c>
      <c r="Q62" s="0" t="n">
        <f aca="false">LOG10(Q29+1)</f>
        <v>4.78176255301433</v>
      </c>
      <c r="R62" s="0" t="n">
        <f aca="false">LOG10(R29+1)</f>
        <v>4.53149169022153</v>
      </c>
      <c r="S62" s="0" t="n">
        <f aca="false">LOG10(S29+1)</f>
        <v>4.43137984884194</v>
      </c>
      <c r="T62" s="0" t="n">
        <f aca="false">LOG10(T29+1)</f>
        <v>1.66179237786209</v>
      </c>
    </row>
    <row r="63" customFormat="false" ht="14.25" hidden="false" customHeight="false" outlineLevel="0" collapsed="false">
      <c r="A63" s="0" t="s">
        <v>58</v>
      </c>
      <c r="B63" s="0" t="n">
        <f aca="false">LOG10(B30+1)</f>
        <v>0.903089986991944</v>
      </c>
      <c r="C63" s="0" t="n">
        <f aca="false">LOG10(C30+1)</f>
        <v>0.586362223307866</v>
      </c>
      <c r="D63" s="0" t="n">
        <f aca="false">LOG10(D30+1)</f>
        <v>1.33041377334919</v>
      </c>
      <c r="E63" s="0" t="n">
        <f aca="false">LOG10(E30+1)</f>
        <v>0.954724790979063</v>
      </c>
      <c r="F63" s="0" t="n">
        <f aca="false">LOG10(F30+1)</f>
        <v>0.96189547366785</v>
      </c>
      <c r="G63" s="0" t="n">
        <f aca="false">LOG10(G30+1)</f>
        <v>0.634477270160732</v>
      </c>
      <c r="H63" s="0" t="n">
        <f aca="false">LOG10(H30+1)</f>
        <v>2.11260500153457</v>
      </c>
      <c r="I63" s="0" t="n">
        <f aca="false">LOG10(I30+1)</f>
        <v>0.531478917042255</v>
      </c>
      <c r="J63" s="0" t="n">
        <f aca="false">LOG10(J30+1)</f>
        <v>1.95230800966213</v>
      </c>
      <c r="K63" s="0" t="n">
        <f aca="false">LOG10(K30+1)</f>
        <v>0.214578953570499</v>
      </c>
      <c r="L63" s="0" t="n">
        <f aca="false">LOG10(L30+1)</f>
        <v>0.0791814803645504</v>
      </c>
      <c r="M63" s="0" t="n">
        <f aca="false">LOG10(M30+1)</f>
        <v>0.0492180226701817</v>
      </c>
      <c r="N63" s="0" t="n">
        <f aca="false">LOG10(N30+1)</f>
        <v>0.119585774961784</v>
      </c>
      <c r="O63" s="0" t="n">
        <f aca="false">LOG10(O30+1)</f>
        <v>0.0755469613925307</v>
      </c>
      <c r="P63" s="0" t="n">
        <f aca="false">LOG10(P30+1)</f>
        <v>4.30751743120313</v>
      </c>
      <c r="Q63" s="0" t="n">
        <f aca="false">LOG10(Q30+1)</f>
        <v>4.78176255301433</v>
      </c>
      <c r="R63" s="0" t="n">
        <f aca="false">LOG10(R30+1)</f>
        <v>4.53149169022153</v>
      </c>
      <c r="S63" s="0" t="n">
        <f aca="false">LOG10(S30+1)</f>
        <v>4.23047446736116</v>
      </c>
      <c r="T63" s="0" t="n">
        <f aca="false">LOG10(T30+1)</f>
        <v>1.85350960081095</v>
      </c>
    </row>
    <row r="64" customFormat="false" ht="14.25" hidden="false" customHeight="false" outlineLevel="0" collapsed="false">
      <c r="A64" s="0" t="s">
        <v>59</v>
      </c>
      <c r="B64" s="0" t="n">
        <f aca="false">LOG10(B31+1)</f>
        <v>1.04139268515823</v>
      </c>
      <c r="C64" s="0" t="n">
        <f aca="false">LOG10(C31+1)</f>
        <v>0.586362223307866</v>
      </c>
      <c r="D64" s="0" t="n">
        <f aca="false">LOG10(D31+1)</f>
        <v>1.33405144034689</v>
      </c>
      <c r="E64" s="0" t="n">
        <f aca="false">LOG10(E31+1)</f>
        <v>0.972202838379065</v>
      </c>
      <c r="F64" s="0" t="n">
        <f aca="false">LOG10(F31+1)</f>
        <v>0.9698816437465</v>
      </c>
      <c r="G64" s="0" t="n">
        <f aca="false">LOG10(G31+1)</f>
        <v>0.598790506763115</v>
      </c>
      <c r="H64" s="0" t="n">
        <f aca="false">LOG10(H31+1)</f>
        <v>2.11193427633268</v>
      </c>
      <c r="I64" s="0" t="n">
        <f aca="false">LOG10(I31+1)</f>
        <v>0.477121254719662</v>
      </c>
      <c r="J64" s="0" t="n">
        <f aca="false">LOG10(J31+1)</f>
        <v>1.61066016308988</v>
      </c>
      <c r="K64" s="0" t="n">
        <f aca="false">LOG10(K31+1)</f>
        <v>0.126780577012009</v>
      </c>
      <c r="L64" s="0" t="n">
        <f aca="false">LOG10(L31+1)</f>
        <v>0.0791803493082314</v>
      </c>
      <c r="M64" s="0" t="n">
        <f aca="false">LOG10(M31+1)</f>
        <v>0.0492180226701817</v>
      </c>
      <c r="N64" s="0" t="n">
        <f aca="false">LOG10(N31+1)</f>
        <v>0.119585774961784</v>
      </c>
      <c r="O64" s="0" t="n">
        <f aca="false">LOG10(O31+1)</f>
        <v>0.0755469613925307</v>
      </c>
      <c r="P64" s="0" t="n">
        <f aca="false">LOG10(P31+1)</f>
        <v>4.30751743120313</v>
      </c>
      <c r="Q64" s="0" t="n">
        <f aca="false">LOG10(Q31+1)</f>
        <v>4.78176255301433</v>
      </c>
      <c r="R64" s="0" t="n">
        <f aca="false">LOG10(R31+1)</f>
        <v>4.53149169022153</v>
      </c>
      <c r="S64" s="0" t="n">
        <f aca="false">LOG10(S31+1)</f>
        <v>4.08639542712425</v>
      </c>
      <c r="T64" s="0" t="n">
        <f aca="false">LOG10(T31+1)</f>
        <v>1.59848875667109</v>
      </c>
    </row>
    <row r="65" customFormat="false" ht="14.25" hidden="false" customHeight="false" outlineLevel="0" collapsed="false">
      <c r="A65" s="0" t="s">
        <v>60</v>
      </c>
      <c r="B65" s="0" t="n">
        <f aca="false">LOG10(B32+1)</f>
        <v>1</v>
      </c>
      <c r="C65" s="0" t="n">
        <f aca="false">LOG10(C32+1)</f>
        <v>0.586362223307866</v>
      </c>
      <c r="D65" s="0" t="n">
        <f aca="false">LOG10(D32+1)</f>
        <v>1.33965015761368</v>
      </c>
      <c r="E65" s="0" t="n">
        <f aca="false">LOG10(E32+1)</f>
        <v>0.965201701025912</v>
      </c>
      <c r="F65" s="0" t="n">
        <f aca="false">LOG10(F32+1)</f>
        <v>0.962369335670021</v>
      </c>
      <c r="G65" s="0" t="n">
        <f aca="false">LOG10(G32+1)</f>
        <v>0.620136054973758</v>
      </c>
      <c r="H65" s="0" t="n">
        <f aca="false">LOG10(H32+1)</f>
        <v>2.10346162209471</v>
      </c>
      <c r="I65" s="0" t="n">
        <f aca="false">LOG10(I32+1)</f>
        <v>0.505149978319906</v>
      </c>
      <c r="J65" s="0" t="n">
        <f aca="false">LOG10(J32+1)</f>
        <v>1.87040390527903</v>
      </c>
      <c r="K65" s="0" t="n">
        <f aca="false">LOG10(K32+1)</f>
        <v>0.137986732723532</v>
      </c>
      <c r="L65" s="0" t="n">
        <f aca="false">LOG10(L32+1)</f>
        <v>0.079182192313597</v>
      </c>
      <c r="M65" s="0" t="n">
        <f aca="false">LOG10(M32+1)</f>
        <v>0.0492180226701817</v>
      </c>
      <c r="N65" s="0" t="n">
        <f aca="false">LOG10(N32+1)</f>
        <v>0.119585774961784</v>
      </c>
      <c r="O65" s="0" t="n">
        <f aca="false">LOG10(O32+1)</f>
        <v>0.0755469613925307</v>
      </c>
      <c r="P65" s="0" t="n">
        <f aca="false">LOG10(P32+1)</f>
        <v>4.30751743120313</v>
      </c>
      <c r="Q65" s="0" t="n">
        <f aca="false">LOG10(Q32+1)</f>
        <v>4.78176255301433</v>
      </c>
      <c r="R65" s="0" t="n">
        <f aca="false">LOG10(R32+1)</f>
        <v>4.53149169022153</v>
      </c>
      <c r="S65" s="0" t="n">
        <f aca="false">LOG10(S32+1)</f>
        <v>3.92998059051551</v>
      </c>
      <c r="T65" s="0" t="n">
        <f aca="false">LOG10(T32+1)</f>
        <v>1.79234653714873</v>
      </c>
    </row>
    <row r="66" customFormat="false" ht="14.25" hidden="false" customHeight="false" outlineLevel="0" collapsed="false">
      <c r="A66" s="0" t="s">
        <v>61</v>
      </c>
      <c r="B66" s="0" t="n">
        <f aca="false">LOG10(B33+1)</f>
        <v>0.954242509439325</v>
      </c>
      <c r="C66" s="0" t="n">
        <f aca="false">LOG10(C33+1)</f>
        <v>0.586362223307866</v>
      </c>
      <c r="D66" s="0" t="n">
        <f aca="false">LOG10(D33+1)</f>
        <v>1.33725953975028</v>
      </c>
      <c r="E66" s="0" t="n">
        <f aca="false">LOG10(E33+1)</f>
        <v>0.921166050637739</v>
      </c>
      <c r="F66" s="0" t="n">
        <f aca="false">LOG10(F33+1)</f>
        <v>0.965201701025912</v>
      </c>
      <c r="G66" s="0" t="n">
        <f aca="false">LOG10(G33+1)</f>
        <v>0.650307523131937</v>
      </c>
      <c r="H66" s="0" t="n">
        <f aca="false">LOG10(H33+1)</f>
        <v>2.18269990333604</v>
      </c>
      <c r="I66" s="0" t="n">
        <f aca="false">LOG10(I33+1)</f>
        <v>0.6232492903979</v>
      </c>
      <c r="J66" s="0" t="n">
        <f aca="false">LOG10(J33+1)</f>
        <v>1.90308998699194</v>
      </c>
      <c r="K66" s="0" t="n">
        <f aca="false">LOG10(K33+1)</f>
        <v>0.244771761495295</v>
      </c>
      <c r="L66" s="0" t="n">
        <f aca="false">LOG10(L33+1)</f>
        <v>0.0791817195494646</v>
      </c>
      <c r="M66" s="0" t="n">
        <f aca="false">LOG10(M33+1)</f>
        <v>0.0492180226701817</v>
      </c>
      <c r="N66" s="0" t="n">
        <f aca="false">LOG10(N33+1)</f>
        <v>0.119585774961784</v>
      </c>
      <c r="O66" s="0" t="n">
        <f aca="false">LOG10(O33+1)</f>
        <v>0.0755469613925307</v>
      </c>
      <c r="P66" s="0" t="n">
        <f aca="false">LOG10(P33+1)</f>
        <v>4.30751743120313</v>
      </c>
      <c r="Q66" s="0" t="n">
        <f aca="false">LOG10(Q33+1)</f>
        <v>4.78176255301433</v>
      </c>
      <c r="R66" s="0" t="n">
        <f aca="false">LOG10(R33+1)</f>
        <v>4.53149169022153</v>
      </c>
      <c r="S66" s="0" t="n">
        <f aca="false">LOG10(S33+1)</f>
        <v>3.23070431361257</v>
      </c>
      <c r="T66" s="0" t="n">
        <f aca="false">LOG10(T33+1)</f>
        <v>1.81675168793569</v>
      </c>
    </row>
    <row r="67" customFormat="false" ht="14.25" hidden="false" customHeight="false" outlineLevel="0" collapsed="false">
      <c r="A67" s="0" t="s">
        <v>62</v>
      </c>
      <c r="B67" s="0" t="n">
        <f aca="false">LOG10(B34+1)</f>
        <v>1</v>
      </c>
      <c r="C67" s="0" t="n">
        <f aca="false">LOG10(C34+1)</f>
        <v>0.709863317440399</v>
      </c>
      <c r="D67" s="0" t="n">
        <f aca="false">LOG10(D34+1)</f>
        <v>1.32014628611105</v>
      </c>
      <c r="E67" s="0" t="n">
        <f aca="false">LOG10(E34+1)</f>
        <v>0.9804578922761</v>
      </c>
      <c r="F67" s="0" t="n">
        <f aca="false">LOG10(F34+1)</f>
        <v>0.958563883221967</v>
      </c>
      <c r="G67" s="0" t="n">
        <f aca="false">LOG10(G34+1)</f>
        <v>0.634477270160732</v>
      </c>
      <c r="H67" s="0" t="n">
        <f aca="false">LOG10(H34+1)</f>
        <v>2.03019478535675</v>
      </c>
      <c r="I67" s="0" t="n">
        <f aca="false">LOG10(I34+1)</f>
        <v>0.462397997898956</v>
      </c>
      <c r="J67" s="0" t="n">
        <f aca="false">LOG10(J34+1)</f>
        <v>1.6232492903979</v>
      </c>
      <c r="K67" s="0" t="n">
        <f aca="false">LOG10(K34+1)</f>
        <v>0.307923703611882</v>
      </c>
      <c r="L67" s="0" t="n">
        <f aca="false">LOG10(L34+1)</f>
        <v>0.113942362069691</v>
      </c>
      <c r="M67" s="0" t="n">
        <f aca="false">LOG10(M34+1)</f>
        <v>0.0492180226701817</v>
      </c>
      <c r="N67" s="0" t="n">
        <f aca="false">LOG10(N34+1)</f>
        <v>0.119585774961784</v>
      </c>
      <c r="O67" s="0" t="n">
        <f aca="false">LOG10(O34+1)</f>
        <v>0.0755469613925307</v>
      </c>
      <c r="P67" s="0" t="n">
        <f aca="false">LOG10(P34+1)</f>
        <v>4.30751743120313</v>
      </c>
      <c r="Q67" s="0" t="n">
        <f aca="false">LOG10(Q34+1)</f>
        <v>4.78176255301433</v>
      </c>
      <c r="R67" s="0" t="n">
        <f aca="false">LOG10(R34+1)</f>
        <v>4.53149169022153</v>
      </c>
      <c r="S67" s="0" t="n">
        <f aca="false">LOG10(S34+1)</f>
        <v>0</v>
      </c>
      <c r="T67" s="0" t="n">
        <f aca="false">LOG10(T34+1)</f>
        <v>1.60788531112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1"/>
  <sheetViews>
    <sheetView showFormulas="false" showGridLines="true" showRowColHeaders="true" showZeros="true" rightToLeft="false" tabSelected="false" showOutlineSymbols="true" defaultGridColor="true" view="normal" topLeftCell="O23" colorId="64" zoomScale="100" zoomScaleNormal="100" zoomScalePageLayoutView="100" workbookViewId="0">
      <selection pane="topLeft" activeCell="T31" activeCellId="0" sqref="T3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 t="s">
        <v>0</v>
      </c>
      <c r="C1" s="1"/>
      <c r="D1" s="1" t="s">
        <v>1</v>
      </c>
      <c r="E1" s="1" t="s">
        <v>2</v>
      </c>
      <c r="F1" s="1"/>
      <c r="G1" s="1" t="s">
        <v>2</v>
      </c>
      <c r="H1" s="1" t="s">
        <v>3</v>
      </c>
      <c r="I1" s="1" t="s">
        <v>3</v>
      </c>
      <c r="J1" s="1" t="s">
        <v>2</v>
      </c>
      <c r="K1" s="1"/>
      <c r="L1" s="1"/>
      <c r="M1" s="2" t="s">
        <v>4</v>
      </c>
      <c r="N1" s="2" t="s">
        <v>5</v>
      </c>
      <c r="O1" s="2" t="s">
        <v>6</v>
      </c>
      <c r="P1" s="3" t="s">
        <v>7</v>
      </c>
      <c r="Q1" s="2" t="s">
        <v>8</v>
      </c>
      <c r="R1" s="2" t="s">
        <v>9</v>
      </c>
      <c r="S1" s="2" t="s">
        <v>10</v>
      </c>
    </row>
    <row r="2" customFormat="false" ht="15" hidden="false" customHeight="false" outlineLevel="0" collapsed="false">
      <c r="A2" s="1"/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4" t="s">
        <v>23</v>
      </c>
      <c r="N2" s="4" t="s">
        <v>24</v>
      </c>
      <c r="O2" s="4" t="s">
        <v>25</v>
      </c>
      <c r="P2" s="5" t="s">
        <v>26</v>
      </c>
      <c r="Q2" s="0" t="s">
        <v>27</v>
      </c>
      <c r="R2" s="5" t="s">
        <v>28</v>
      </c>
      <c r="S2" s="4" t="s">
        <v>29</v>
      </c>
      <c r="T2" s="0" t="s">
        <v>30</v>
      </c>
    </row>
    <row r="3" customFormat="false" ht="14.25" hidden="false" customHeight="false" outlineLevel="0" collapsed="false">
      <c r="A3" s="0" t="s">
        <v>63</v>
      </c>
      <c r="B3" s="8" t="n">
        <v>24</v>
      </c>
      <c r="C3" s="8" t="n">
        <v>29.18</v>
      </c>
      <c r="D3" s="8" t="n">
        <v>17.3</v>
      </c>
      <c r="E3" s="8" t="n">
        <v>5.64</v>
      </c>
      <c r="F3" s="8" t="n">
        <v>8.11</v>
      </c>
      <c r="G3" s="8" t="n">
        <v>0.64</v>
      </c>
      <c r="H3" s="8" t="n">
        <v>42.6</v>
      </c>
      <c r="I3" s="8" t="n">
        <v>0.6</v>
      </c>
      <c r="J3" s="8" t="n">
        <v>6.3</v>
      </c>
      <c r="K3" s="8" t="n">
        <v>0.628</v>
      </c>
      <c r="L3" s="8" t="n">
        <v>1.00004932525477</v>
      </c>
      <c r="M3" s="0" t="n">
        <v>0.128</v>
      </c>
      <c r="N3" s="0" t="n">
        <v>0.493</v>
      </c>
      <c r="O3" s="0" t="n">
        <v>0.157</v>
      </c>
      <c r="P3" s="5" t="n">
        <v>23100</v>
      </c>
      <c r="Q3" s="0" t="n">
        <v>89700</v>
      </c>
      <c r="R3" s="5" t="n">
        <v>34100</v>
      </c>
      <c r="S3" s="0" t="n">
        <v>83800</v>
      </c>
      <c r="T3" s="0" t="n">
        <v>9.8029260507305</v>
      </c>
    </row>
    <row r="4" customFormat="false" ht="14.25" hidden="false" customHeight="false" outlineLevel="0" collapsed="false">
      <c r="A4" s="0" t="s">
        <v>64</v>
      </c>
      <c r="B4" s="8" t="n">
        <v>30</v>
      </c>
      <c r="C4" s="8" t="n">
        <v>27.29</v>
      </c>
      <c r="D4" s="8" t="n">
        <v>17.96</v>
      </c>
      <c r="E4" s="8" t="n">
        <v>7.34</v>
      </c>
      <c r="F4" s="8" t="n">
        <v>8.14</v>
      </c>
      <c r="G4" s="8" t="n">
        <v>0.92</v>
      </c>
      <c r="H4" s="8" t="n">
        <v>35.6</v>
      </c>
      <c r="I4" s="8" t="n">
        <v>0.4</v>
      </c>
      <c r="J4" s="8" t="n">
        <v>3.7</v>
      </c>
      <c r="K4" s="8" t="n">
        <v>4.392</v>
      </c>
      <c r="L4" s="8" t="n">
        <v>5.10000004624841</v>
      </c>
      <c r="M4" s="0" t="n">
        <v>0.128</v>
      </c>
      <c r="N4" s="0" t="n">
        <v>0.493</v>
      </c>
      <c r="O4" s="0" t="n">
        <v>0.157</v>
      </c>
      <c r="P4" s="5" t="n">
        <v>23100</v>
      </c>
      <c r="Q4" s="0" t="n">
        <v>89700</v>
      </c>
      <c r="R4" s="5" t="n">
        <v>34100</v>
      </c>
      <c r="S4" s="0" t="n">
        <v>35800</v>
      </c>
      <c r="T4" s="0" t="n">
        <v>6.60626345847413</v>
      </c>
    </row>
    <row r="5" customFormat="false" ht="14.25" hidden="false" customHeight="false" outlineLevel="0" collapsed="false">
      <c r="A5" s="0" t="s">
        <v>65</v>
      </c>
      <c r="B5" s="8" t="n">
        <v>41</v>
      </c>
      <c r="C5" s="8" t="n">
        <v>30.45</v>
      </c>
      <c r="D5" s="8" t="n">
        <v>16.65</v>
      </c>
      <c r="E5" s="8" t="n">
        <v>6.15</v>
      </c>
      <c r="F5" s="8" t="n">
        <v>8.17</v>
      </c>
      <c r="G5" s="8" t="n">
        <v>1.08</v>
      </c>
      <c r="H5" s="8" t="n">
        <v>41.3</v>
      </c>
      <c r="I5" s="8" t="n">
        <v>0.9</v>
      </c>
      <c r="J5" s="8" t="n">
        <v>2.8</v>
      </c>
      <c r="K5" s="8" t="n">
        <v>0.551</v>
      </c>
      <c r="L5" s="8" t="n">
        <v>5.09996366549492</v>
      </c>
      <c r="M5" s="0" t="n">
        <v>0.128</v>
      </c>
      <c r="N5" s="0" t="n">
        <v>0.493</v>
      </c>
      <c r="O5" s="0" t="n">
        <v>0.157</v>
      </c>
      <c r="P5" s="5" t="n">
        <v>23100</v>
      </c>
      <c r="Q5" s="0" t="n">
        <v>89700</v>
      </c>
      <c r="R5" s="5" t="n">
        <v>34100</v>
      </c>
      <c r="S5" s="0" t="n">
        <v>29200</v>
      </c>
      <c r="T5" s="0" t="n">
        <v>5.37422995663465</v>
      </c>
    </row>
    <row r="6" customFormat="false" ht="14.25" hidden="false" customHeight="false" outlineLevel="0" collapsed="false">
      <c r="A6" s="0" t="s">
        <v>66</v>
      </c>
      <c r="B6" s="8" t="n">
        <v>30</v>
      </c>
      <c r="C6" s="8" t="n">
        <v>25.9</v>
      </c>
      <c r="D6" s="8" t="n">
        <v>18.42</v>
      </c>
      <c r="E6" s="8" t="n">
        <v>6.68</v>
      </c>
      <c r="F6" s="8" t="n">
        <v>8.14</v>
      </c>
      <c r="G6" s="8" t="n">
        <v>1.08</v>
      </c>
      <c r="H6" s="8" t="n">
        <v>37.7</v>
      </c>
      <c r="I6" s="8" t="n">
        <v>1.1</v>
      </c>
      <c r="J6" s="8" t="n">
        <v>2.5</v>
      </c>
      <c r="K6" s="8" t="n">
        <v>1.536</v>
      </c>
      <c r="L6" s="8" t="n">
        <v>0.899986379120647</v>
      </c>
      <c r="M6" s="0" t="n">
        <v>0.128</v>
      </c>
      <c r="N6" s="0" t="n">
        <v>0.493</v>
      </c>
      <c r="O6" s="0" t="n">
        <v>0.157</v>
      </c>
      <c r="P6" s="5" t="n">
        <v>23100</v>
      </c>
      <c r="Q6" s="0" t="n">
        <v>89700</v>
      </c>
      <c r="R6" s="5" t="n">
        <v>34100</v>
      </c>
      <c r="S6" s="0" t="n">
        <v>0</v>
      </c>
      <c r="T6" s="0" t="n">
        <v>4.94186344993372</v>
      </c>
    </row>
    <row r="7" customFormat="false" ht="14.25" hidden="false" customHeight="false" outlineLevel="0" collapsed="false">
      <c r="A7" s="0" t="s">
        <v>67</v>
      </c>
      <c r="B7" s="8" t="n">
        <v>34</v>
      </c>
      <c r="C7" s="8" t="n">
        <v>27.47</v>
      </c>
      <c r="D7" s="8" t="n">
        <v>18.13</v>
      </c>
      <c r="E7" s="8" t="n">
        <v>7.23</v>
      </c>
      <c r="F7" s="8" t="n">
        <v>8.23</v>
      </c>
      <c r="G7" s="8" t="n">
        <v>0.88</v>
      </c>
      <c r="H7" s="8" t="n">
        <v>32.9</v>
      </c>
      <c r="I7" s="8" t="n">
        <v>0.67</v>
      </c>
      <c r="J7" s="8" t="n">
        <v>1.3</v>
      </c>
      <c r="K7" s="8" t="n">
        <v>1.177</v>
      </c>
      <c r="L7" s="8" t="n">
        <v>2.7000195982647</v>
      </c>
      <c r="M7" s="0" t="n">
        <v>0.128</v>
      </c>
      <c r="N7" s="0" t="n">
        <v>0.493</v>
      </c>
      <c r="O7" s="0" t="n">
        <v>0.157</v>
      </c>
      <c r="P7" s="5" t="n">
        <v>23100</v>
      </c>
      <c r="Q7" s="0" t="n">
        <v>89700</v>
      </c>
      <c r="R7" s="5" t="n">
        <v>34100</v>
      </c>
      <c r="S7" s="0" t="n">
        <v>18800</v>
      </c>
      <c r="T7" s="0" t="n">
        <v>3.04766267992265</v>
      </c>
    </row>
    <row r="8" customFormat="false" ht="14.25" hidden="false" customHeight="false" outlineLevel="0" collapsed="false">
      <c r="A8" s="0" t="s">
        <v>68</v>
      </c>
      <c r="B8" s="8" t="n">
        <v>40</v>
      </c>
      <c r="C8" s="8" t="n">
        <v>28.1</v>
      </c>
      <c r="D8" s="8" t="n">
        <v>17.79</v>
      </c>
      <c r="E8" s="8" t="n">
        <v>7.64</v>
      </c>
      <c r="F8" s="8" t="n">
        <v>8.16</v>
      </c>
      <c r="G8" s="8" t="n">
        <v>1.08</v>
      </c>
      <c r="H8" s="8" t="n">
        <v>37.8</v>
      </c>
      <c r="I8" s="8" t="n">
        <v>0.64</v>
      </c>
      <c r="J8" s="8" t="n">
        <v>3.1</v>
      </c>
      <c r="K8" s="8" t="n">
        <v>0.186</v>
      </c>
      <c r="L8" s="8" t="n">
        <v>5.09991659397648</v>
      </c>
      <c r="M8" s="0" t="n">
        <v>0.128</v>
      </c>
      <c r="N8" s="0" t="n">
        <v>0.493</v>
      </c>
      <c r="O8" s="0" t="n">
        <v>0.157</v>
      </c>
      <c r="P8" s="5" t="n">
        <v>23100</v>
      </c>
      <c r="Q8" s="0" t="n">
        <v>89700</v>
      </c>
      <c r="R8" s="5" t="n">
        <v>34100</v>
      </c>
      <c r="S8" s="0" t="n">
        <v>15100</v>
      </c>
      <c r="T8" s="0" t="n">
        <v>5.79484869922281</v>
      </c>
    </row>
    <row r="9" customFormat="false" ht="14.25" hidden="false" customHeight="false" outlineLevel="0" collapsed="false">
      <c r="A9" s="0" t="s">
        <v>69</v>
      </c>
      <c r="B9" s="8" t="n">
        <v>8</v>
      </c>
      <c r="C9" s="8" t="n">
        <v>5.49</v>
      </c>
      <c r="D9" s="8" t="n">
        <v>18.3</v>
      </c>
      <c r="E9" s="8" t="n">
        <v>5.52</v>
      </c>
      <c r="F9" s="8" t="n">
        <v>8.26</v>
      </c>
      <c r="G9" s="8" t="n">
        <v>2.04</v>
      </c>
      <c r="H9" s="8" t="n">
        <v>51.6</v>
      </c>
      <c r="I9" s="8" t="n">
        <v>1.2</v>
      </c>
      <c r="J9" s="8" t="n">
        <v>68</v>
      </c>
      <c r="K9" s="8" t="n">
        <v>3.63</v>
      </c>
      <c r="L9" s="8" t="n">
        <v>0.29999814643253</v>
      </c>
      <c r="M9" s="0" t="n">
        <v>0.128</v>
      </c>
      <c r="N9" s="0" t="n">
        <v>0.493</v>
      </c>
      <c r="O9" s="0" t="n">
        <v>0.157</v>
      </c>
      <c r="P9" s="5" t="n">
        <v>23100</v>
      </c>
      <c r="Q9" s="0" t="n">
        <v>89700</v>
      </c>
      <c r="R9" s="5" t="n">
        <v>34100</v>
      </c>
      <c r="S9" s="0" t="n">
        <v>26800</v>
      </c>
      <c r="T9" s="0" t="n">
        <v>57.7205334363483</v>
      </c>
    </row>
    <row r="10" customFormat="false" ht="14.25" hidden="false" customHeight="false" outlineLevel="0" collapsed="false">
      <c r="A10" s="0" t="s">
        <v>70</v>
      </c>
      <c r="B10" s="8" t="n">
        <v>14</v>
      </c>
      <c r="C10" s="8" t="n">
        <v>6.62</v>
      </c>
      <c r="D10" s="8" t="n">
        <v>18.96</v>
      </c>
      <c r="E10" s="8" t="n">
        <v>5.68</v>
      </c>
      <c r="F10" s="8" t="n">
        <v>8.22</v>
      </c>
      <c r="G10" s="8" t="n">
        <v>1.72</v>
      </c>
      <c r="H10" s="8" t="n">
        <v>77.7</v>
      </c>
      <c r="I10" s="8" t="n">
        <v>1.4</v>
      </c>
      <c r="J10" s="8" t="n">
        <v>14.6</v>
      </c>
      <c r="K10" s="8" t="n">
        <v>2.819</v>
      </c>
      <c r="L10" s="8" t="n">
        <v>0.799990524768835</v>
      </c>
      <c r="M10" s="0" t="n">
        <v>0.128</v>
      </c>
      <c r="N10" s="0" t="n">
        <v>0.493</v>
      </c>
      <c r="O10" s="0" t="n">
        <v>0.157</v>
      </c>
      <c r="P10" s="5" t="n">
        <v>23100</v>
      </c>
      <c r="Q10" s="0" t="n">
        <v>89700</v>
      </c>
      <c r="R10" s="5" t="n">
        <v>34100</v>
      </c>
      <c r="S10" s="0" t="n">
        <v>0</v>
      </c>
      <c r="T10" s="0" t="n">
        <v>18.3085751875608</v>
      </c>
    </row>
    <row r="11" customFormat="false" ht="14.25" hidden="false" customHeight="false" outlineLevel="0" collapsed="false">
      <c r="A11" s="0" t="s">
        <v>71</v>
      </c>
      <c r="B11" s="8" t="n">
        <v>28</v>
      </c>
      <c r="C11" s="8" t="n">
        <v>12.68</v>
      </c>
      <c r="D11" s="8" t="n">
        <v>18.56</v>
      </c>
      <c r="E11" s="8" t="n">
        <v>6.7</v>
      </c>
      <c r="F11" s="8" t="n">
        <v>8.2</v>
      </c>
      <c r="G11" s="8" t="n">
        <v>1.92</v>
      </c>
      <c r="H11" s="8" t="n">
        <v>55.8</v>
      </c>
      <c r="I11" s="8" t="n">
        <v>1.2</v>
      </c>
      <c r="J11" s="8" t="n">
        <v>14.2</v>
      </c>
      <c r="K11" s="8" t="n">
        <v>7.406</v>
      </c>
      <c r="L11" s="8" t="n">
        <v>1.20000043882909</v>
      </c>
      <c r="M11" s="0" t="n">
        <v>0.128</v>
      </c>
      <c r="N11" s="0" t="n">
        <v>0.493</v>
      </c>
      <c r="O11" s="0" t="n">
        <v>0.157</v>
      </c>
      <c r="P11" s="5" t="n">
        <v>23100</v>
      </c>
      <c r="Q11" s="0" t="n">
        <v>89700</v>
      </c>
      <c r="R11" s="5" t="n">
        <v>34100</v>
      </c>
      <c r="S11" s="0" t="n">
        <v>1221200</v>
      </c>
      <c r="T11" s="0" t="n">
        <v>17.9339111117366</v>
      </c>
    </row>
    <row r="12" customFormat="false" ht="14.25" hidden="false" customHeight="false" outlineLevel="0" collapsed="false">
      <c r="A12" s="0" t="s">
        <v>72</v>
      </c>
      <c r="B12" s="8" t="n">
        <v>30</v>
      </c>
      <c r="C12" s="8" t="n">
        <v>18.34</v>
      </c>
      <c r="D12" s="8" t="n">
        <v>18.64</v>
      </c>
      <c r="E12" s="8" t="n">
        <v>8.73</v>
      </c>
      <c r="F12" s="8" t="n">
        <v>8.17</v>
      </c>
      <c r="G12" s="8" t="n">
        <v>4.32</v>
      </c>
      <c r="H12" s="8" t="n">
        <v>24.4</v>
      </c>
      <c r="I12" s="8" t="n">
        <v>0.63</v>
      </c>
      <c r="J12" s="8" t="n">
        <v>10.6</v>
      </c>
      <c r="K12" s="8" t="n">
        <v>3.492</v>
      </c>
      <c r="L12" s="8" t="n">
        <v>1.69999917110453</v>
      </c>
      <c r="M12" s="0" t="n">
        <v>0.128</v>
      </c>
      <c r="N12" s="0" t="n">
        <v>0.493</v>
      </c>
      <c r="O12" s="0" t="n">
        <v>0.157</v>
      </c>
      <c r="P12" s="5" t="n">
        <v>23100</v>
      </c>
      <c r="Q12" s="0" t="n">
        <v>89700</v>
      </c>
      <c r="R12" s="5" t="n">
        <v>34100</v>
      </c>
      <c r="S12" s="0" t="n">
        <v>2144400</v>
      </c>
      <c r="T12" s="0" t="n">
        <v>14.4282907493696</v>
      </c>
    </row>
    <row r="13" customFormat="false" ht="14.25" hidden="false" customHeight="false" outlineLevel="0" collapsed="false">
      <c r="A13" s="0" t="s">
        <v>73</v>
      </c>
      <c r="B13" s="8" t="n">
        <v>32</v>
      </c>
      <c r="C13" s="8" t="n">
        <v>31.33</v>
      </c>
      <c r="D13" s="8" t="n">
        <v>16.95</v>
      </c>
      <c r="E13" s="8" t="n">
        <v>6.73</v>
      </c>
      <c r="F13" s="8" t="n">
        <v>8.11</v>
      </c>
      <c r="G13" s="8" t="n">
        <v>1.12</v>
      </c>
      <c r="H13" s="8" t="n">
        <v>30.1</v>
      </c>
      <c r="I13" s="8" t="n">
        <v>0.44</v>
      </c>
      <c r="J13" s="8" t="n">
        <v>2.4</v>
      </c>
      <c r="K13" s="8" t="n">
        <v>1.721</v>
      </c>
      <c r="L13" s="8" t="n">
        <v>3.49999192258487</v>
      </c>
      <c r="M13" s="0" t="n">
        <v>0.128</v>
      </c>
      <c r="N13" s="0" t="n">
        <v>0.493</v>
      </c>
      <c r="O13" s="0" t="n">
        <v>0.157</v>
      </c>
      <c r="P13" s="5" t="n">
        <v>23100</v>
      </c>
      <c r="Q13" s="0" t="n">
        <v>89700</v>
      </c>
      <c r="R13" s="5" t="n">
        <v>34100</v>
      </c>
      <c r="S13" s="0" t="n">
        <v>992400</v>
      </c>
      <c r="T13" s="0" t="n">
        <v>4.79483002877871</v>
      </c>
    </row>
    <row r="14" customFormat="false" ht="14.25" hidden="false" customHeight="false" outlineLevel="0" collapsed="false">
      <c r="A14" s="0" t="s">
        <v>74</v>
      </c>
      <c r="B14" s="8" t="n">
        <v>8</v>
      </c>
      <c r="C14" s="8" t="n">
        <v>14.74</v>
      </c>
      <c r="D14" s="8" t="n">
        <v>18.23</v>
      </c>
      <c r="E14" s="8" t="n">
        <v>5.5</v>
      </c>
      <c r="F14" s="8" t="n">
        <v>8.25</v>
      </c>
      <c r="G14" s="8" t="n">
        <v>1.92</v>
      </c>
      <c r="H14" s="8" t="n">
        <v>43.3</v>
      </c>
      <c r="I14" s="8" t="n">
        <v>1.3</v>
      </c>
      <c r="J14" s="8" t="n">
        <v>61.8</v>
      </c>
      <c r="K14" s="8" t="n">
        <v>2.37</v>
      </c>
      <c r="L14" s="8" t="n">
        <v>0.199989393893132</v>
      </c>
      <c r="M14" s="0" t="n">
        <v>0.128</v>
      </c>
      <c r="N14" s="0" t="n">
        <v>0.493</v>
      </c>
      <c r="O14" s="0" t="n">
        <v>0.157</v>
      </c>
      <c r="P14" s="5" t="n">
        <v>23100</v>
      </c>
      <c r="Q14" s="0" t="n">
        <v>89700</v>
      </c>
      <c r="R14" s="5" t="n">
        <v>34100</v>
      </c>
      <c r="S14" s="0" t="n">
        <v>1586900</v>
      </c>
      <c r="T14" s="0" t="n">
        <v>53.735568112563</v>
      </c>
    </row>
    <row r="15" customFormat="false" ht="14.25" hidden="false" customHeight="false" outlineLevel="0" collapsed="false">
      <c r="A15" s="0" t="s">
        <v>75</v>
      </c>
      <c r="B15" s="8" t="n">
        <v>16</v>
      </c>
      <c r="C15" s="8" t="n">
        <v>19.06</v>
      </c>
      <c r="D15" s="8" t="n">
        <v>21.17</v>
      </c>
      <c r="E15" s="8" t="n">
        <v>6.19</v>
      </c>
      <c r="F15" s="8" t="n">
        <v>8.24</v>
      </c>
      <c r="G15" s="8" t="n">
        <v>2.4</v>
      </c>
      <c r="H15" s="8" t="n">
        <v>77.9</v>
      </c>
      <c r="I15" s="8" t="n">
        <v>1.4</v>
      </c>
      <c r="J15" s="8" t="n">
        <v>14.4</v>
      </c>
      <c r="K15" s="8" t="n">
        <v>2.887</v>
      </c>
      <c r="L15" s="8" t="n">
        <v>1.00000444133717</v>
      </c>
      <c r="M15" s="0" t="n">
        <v>0.128</v>
      </c>
      <c r="N15" s="0" t="n">
        <v>0.493</v>
      </c>
      <c r="O15" s="0" t="n">
        <v>0.157</v>
      </c>
      <c r="P15" s="5" t="n">
        <v>23100</v>
      </c>
      <c r="Q15" s="0" t="n">
        <v>89700</v>
      </c>
      <c r="R15" s="5" t="n">
        <v>34100</v>
      </c>
      <c r="S15" s="0" t="n">
        <v>58200</v>
      </c>
      <c r="T15" s="0" t="n">
        <v>18.1215713183098</v>
      </c>
    </row>
    <row r="16" customFormat="false" ht="14.25" hidden="false" customHeight="false" outlineLevel="0" collapsed="false">
      <c r="A16" s="0" t="s">
        <v>76</v>
      </c>
      <c r="B16" s="8" t="n">
        <v>22</v>
      </c>
      <c r="C16" s="8" t="n">
        <v>21.22</v>
      </c>
      <c r="D16" s="8" t="n">
        <v>18.19</v>
      </c>
      <c r="E16" s="8" t="n">
        <v>6.94</v>
      </c>
      <c r="F16" s="8" t="n">
        <v>8.1</v>
      </c>
      <c r="G16" s="8" t="n">
        <v>1.96</v>
      </c>
      <c r="H16" s="8" t="n">
        <v>12</v>
      </c>
      <c r="I16" s="8" t="n">
        <v>0.81</v>
      </c>
      <c r="J16" s="8" t="n">
        <v>8.8</v>
      </c>
      <c r="K16" s="8" t="n">
        <v>2.834</v>
      </c>
      <c r="L16" s="8" t="n">
        <v>1.19999544872564</v>
      </c>
      <c r="M16" s="0" t="n">
        <v>0.128</v>
      </c>
      <c r="N16" s="0" t="n">
        <v>0.493</v>
      </c>
      <c r="O16" s="0" t="n">
        <v>0.157</v>
      </c>
      <c r="P16" s="5" t="n">
        <v>23100</v>
      </c>
      <c r="Q16" s="0" t="n">
        <v>89700</v>
      </c>
      <c r="R16" s="5" t="n">
        <v>34100</v>
      </c>
      <c r="S16" s="0" t="n">
        <v>0</v>
      </c>
      <c r="T16" s="0" t="n">
        <v>12.5643806505658</v>
      </c>
    </row>
    <row r="17" customFormat="false" ht="14.25" hidden="false" customHeight="false" outlineLevel="0" collapsed="false">
      <c r="A17" s="0" t="s">
        <v>77</v>
      </c>
      <c r="B17" s="8" t="n">
        <v>42</v>
      </c>
      <c r="C17" s="8" t="n">
        <v>29.21</v>
      </c>
      <c r="D17" s="8" t="n">
        <v>19.04</v>
      </c>
      <c r="E17" s="8" t="n">
        <v>7.06</v>
      </c>
      <c r="F17" s="8" t="n">
        <v>8.13</v>
      </c>
      <c r="G17" s="8" t="n">
        <v>0.84</v>
      </c>
      <c r="H17" s="8" t="n">
        <v>19.6</v>
      </c>
      <c r="I17" s="8" t="n">
        <v>0.3</v>
      </c>
      <c r="J17" s="8" t="n">
        <v>2.9</v>
      </c>
      <c r="K17" s="8" t="n">
        <v>1.095</v>
      </c>
      <c r="L17" s="8" t="n">
        <v>8.49997942104144</v>
      </c>
      <c r="M17" s="0" t="n">
        <v>0.128</v>
      </c>
      <c r="N17" s="0" t="n">
        <v>0.493</v>
      </c>
      <c r="O17" s="0" t="n">
        <v>0.157</v>
      </c>
      <c r="P17" s="5" t="n">
        <v>23100</v>
      </c>
      <c r="Q17" s="0" t="n">
        <v>89700</v>
      </c>
      <c r="R17" s="5" t="n">
        <v>34100</v>
      </c>
      <c r="S17" s="0" t="n">
        <v>2291600</v>
      </c>
      <c r="T17" s="0" t="n">
        <v>5.51566423523832</v>
      </c>
    </row>
    <row r="18" customFormat="false" ht="14.25" hidden="false" customHeight="false" outlineLevel="0" collapsed="false">
      <c r="A18" s="0" t="s">
        <v>78</v>
      </c>
      <c r="B18" s="8" t="n">
        <v>46</v>
      </c>
      <c r="C18" s="8" t="n">
        <v>29.38</v>
      </c>
      <c r="D18" s="8" t="n">
        <v>17.47</v>
      </c>
      <c r="E18" s="8" t="n">
        <v>7.12</v>
      </c>
      <c r="F18" s="8" t="n">
        <v>8.09</v>
      </c>
      <c r="G18" s="8" t="n">
        <v>1</v>
      </c>
      <c r="H18" s="8" t="n">
        <v>23.7</v>
      </c>
      <c r="I18" s="8" t="n">
        <v>0.46</v>
      </c>
      <c r="J18" s="8" t="n">
        <v>2.8</v>
      </c>
      <c r="K18" s="8" t="n">
        <v>0.55</v>
      </c>
      <c r="L18" s="8" t="n">
        <v>8.50000577054024</v>
      </c>
      <c r="M18" s="0" t="n">
        <v>0.128</v>
      </c>
      <c r="N18" s="0" t="n">
        <v>0.493</v>
      </c>
      <c r="O18" s="0" t="n">
        <v>0.157</v>
      </c>
      <c r="P18" s="5" t="n">
        <v>23100</v>
      </c>
      <c r="Q18" s="0" t="n">
        <v>89700</v>
      </c>
      <c r="R18" s="5" t="n">
        <v>34100</v>
      </c>
      <c r="S18" s="0" t="n">
        <v>2348600</v>
      </c>
      <c r="T18" s="0" t="n">
        <v>5.37422995663465</v>
      </c>
    </row>
    <row r="19" customFormat="false" ht="14.25" hidden="false" customHeight="false" outlineLevel="0" collapsed="false">
      <c r="A19" s="0" t="s">
        <v>79</v>
      </c>
      <c r="B19" s="8" t="n">
        <v>5</v>
      </c>
      <c r="C19" s="8" t="n">
        <v>9.33</v>
      </c>
      <c r="D19" s="8" t="n">
        <v>18.4</v>
      </c>
      <c r="E19" s="8" t="n">
        <v>5.31</v>
      </c>
      <c r="F19" s="8" t="n">
        <v>8.14</v>
      </c>
      <c r="G19" s="8" t="n">
        <v>3.4</v>
      </c>
      <c r="H19" s="8" t="n">
        <v>110.6</v>
      </c>
      <c r="I19" s="8" t="n">
        <v>3.6</v>
      </c>
      <c r="J19" s="8" t="n">
        <v>433.5</v>
      </c>
      <c r="K19" s="8" t="n">
        <v>1.803</v>
      </c>
      <c r="L19" s="8" t="n">
        <v>0.20000378813723</v>
      </c>
      <c r="M19" s="0" t="n">
        <v>0.128</v>
      </c>
      <c r="N19" s="0" t="n">
        <v>0.493</v>
      </c>
      <c r="O19" s="0" t="n">
        <v>0.157</v>
      </c>
      <c r="P19" s="5" t="n">
        <v>23100</v>
      </c>
      <c r="Q19" s="0" t="n">
        <v>89700</v>
      </c>
      <c r="R19" s="5" t="n">
        <v>34100</v>
      </c>
      <c r="S19" s="0" t="n">
        <v>423000</v>
      </c>
      <c r="T19" s="0" t="n">
        <v>231.98494186762</v>
      </c>
    </row>
    <row r="20" customFormat="false" ht="14.25" hidden="false" customHeight="false" outlineLevel="0" collapsed="false">
      <c r="A20" s="0" t="s">
        <v>80</v>
      </c>
      <c r="B20" s="8" t="n">
        <v>8</v>
      </c>
      <c r="C20" s="8" t="n">
        <v>11.99</v>
      </c>
      <c r="D20" s="8" t="n">
        <v>18.2</v>
      </c>
      <c r="E20" s="8" t="n">
        <v>5.14</v>
      </c>
      <c r="F20" s="8" t="n">
        <v>8.11</v>
      </c>
      <c r="G20" s="8" t="n">
        <v>3.72</v>
      </c>
      <c r="H20" s="8" t="n">
        <v>103.4</v>
      </c>
      <c r="I20" s="8" t="n">
        <v>4.8</v>
      </c>
      <c r="J20" s="8" t="n">
        <v>836</v>
      </c>
      <c r="K20" s="8" t="n">
        <v>1.3</v>
      </c>
      <c r="L20" s="8" t="n">
        <v>0.29999707034111</v>
      </c>
      <c r="M20" s="0" t="n">
        <v>0.128</v>
      </c>
      <c r="N20" s="0" t="n">
        <v>0.493</v>
      </c>
      <c r="O20" s="0" t="n">
        <v>0.157</v>
      </c>
      <c r="P20" s="5" t="n">
        <v>23100</v>
      </c>
      <c r="Q20" s="0" t="n">
        <v>89700</v>
      </c>
      <c r="R20" s="5" t="n">
        <v>34100</v>
      </c>
      <c r="S20" s="0" t="n">
        <v>69700</v>
      </c>
      <c r="T20" s="0" t="n">
        <v>380.761919206753</v>
      </c>
    </row>
    <row r="21" customFormat="false" ht="14.25" hidden="false" customHeight="false" outlineLevel="0" collapsed="false">
      <c r="A21" s="0" t="s">
        <v>81</v>
      </c>
      <c r="B21" s="8" t="n">
        <v>8</v>
      </c>
      <c r="C21" s="8" t="n">
        <v>13.02</v>
      </c>
      <c r="D21" s="8" t="n">
        <v>19.35</v>
      </c>
      <c r="E21" s="8" t="n">
        <v>5.6</v>
      </c>
      <c r="F21" s="8" t="n">
        <v>8.25</v>
      </c>
      <c r="G21" s="8" t="n">
        <v>1.52</v>
      </c>
      <c r="H21" s="8" t="n">
        <v>90.2</v>
      </c>
      <c r="I21" s="8" t="n">
        <v>1.2</v>
      </c>
      <c r="J21" s="8" t="n">
        <v>40.2</v>
      </c>
      <c r="K21" s="8" t="n">
        <v>2.606</v>
      </c>
      <c r="L21" s="8" t="n">
        <v>0.494313422672516</v>
      </c>
      <c r="M21" s="0" t="n">
        <v>0.128</v>
      </c>
      <c r="N21" s="0" t="n">
        <v>0.493</v>
      </c>
      <c r="O21" s="0" t="n">
        <v>0.157</v>
      </c>
      <c r="P21" s="5" t="n">
        <v>23100</v>
      </c>
      <c r="Q21" s="0" t="n">
        <v>89700</v>
      </c>
      <c r="R21" s="5" t="n">
        <v>34100</v>
      </c>
      <c r="S21" s="0" t="n">
        <v>11500</v>
      </c>
      <c r="T21" s="0" t="n">
        <v>38.9623817835807</v>
      </c>
    </row>
    <row r="22" customFormat="false" ht="14.25" hidden="false" customHeight="false" outlineLevel="0" collapsed="false">
      <c r="A22" s="0" t="s">
        <v>82</v>
      </c>
      <c r="B22" s="8" t="n">
        <v>14</v>
      </c>
      <c r="C22" s="8" t="n">
        <v>16.29</v>
      </c>
      <c r="D22" s="8" t="n">
        <v>17.5</v>
      </c>
      <c r="E22" s="8" t="n">
        <v>5.66</v>
      </c>
      <c r="F22" s="8" t="n">
        <v>8.19</v>
      </c>
      <c r="G22" s="8" t="n">
        <v>1.2</v>
      </c>
      <c r="H22" s="8" t="n">
        <v>58.6</v>
      </c>
      <c r="I22" s="8" t="n">
        <v>1.1</v>
      </c>
      <c r="J22" s="8" t="n">
        <v>21.6</v>
      </c>
      <c r="K22" s="8" t="n">
        <v>1.061</v>
      </c>
      <c r="L22" s="8" t="n">
        <v>0.971223800618774</v>
      </c>
      <c r="M22" s="0" t="n">
        <v>0.128</v>
      </c>
      <c r="N22" s="0" t="n">
        <v>0.493</v>
      </c>
      <c r="O22" s="0" t="n">
        <v>0.157</v>
      </c>
      <c r="P22" s="5" t="n">
        <v>23100</v>
      </c>
      <c r="Q22" s="0" t="n">
        <v>89700</v>
      </c>
      <c r="R22" s="5" t="n">
        <v>34100</v>
      </c>
      <c r="S22" s="0" t="n">
        <v>0</v>
      </c>
      <c r="T22" s="0" t="n">
        <v>24.5104757718182</v>
      </c>
    </row>
    <row r="23" customFormat="false" ht="14.25" hidden="false" customHeight="false" outlineLevel="0" collapsed="false">
      <c r="A23" s="0" t="s">
        <v>83</v>
      </c>
      <c r="B23" s="8" t="n">
        <v>16</v>
      </c>
      <c r="C23" s="8" t="n">
        <v>20.41</v>
      </c>
      <c r="D23" s="8" t="n">
        <v>17.18</v>
      </c>
      <c r="E23" s="8" t="n">
        <v>5.62</v>
      </c>
      <c r="F23" s="8" t="n">
        <v>8.14</v>
      </c>
      <c r="G23" s="8" t="n">
        <v>1.4</v>
      </c>
      <c r="H23" s="8" t="n">
        <v>50.4</v>
      </c>
      <c r="I23" s="8" t="n">
        <v>1.2</v>
      </c>
      <c r="J23" s="8" t="n">
        <v>5.9</v>
      </c>
      <c r="K23" s="8" t="n">
        <v>3.748</v>
      </c>
      <c r="L23" s="8" t="n">
        <v>0.694136868764945</v>
      </c>
      <c r="M23" s="0" t="n">
        <v>0.128</v>
      </c>
      <c r="N23" s="0" t="n">
        <v>0.493</v>
      </c>
      <c r="O23" s="0" t="n">
        <v>0.157</v>
      </c>
      <c r="P23" s="5" t="n">
        <v>23100</v>
      </c>
      <c r="Q23" s="0" t="n">
        <v>89700</v>
      </c>
      <c r="R23" s="5" t="n">
        <v>34100</v>
      </c>
      <c r="S23" s="0" t="n">
        <v>0</v>
      </c>
      <c r="T23" s="0" t="n">
        <v>9.33713856372946</v>
      </c>
    </row>
    <row r="24" customFormat="false" ht="14.25" hidden="false" customHeight="false" outlineLevel="0" collapsed="false">
      <c r="A24" s="0" t="s">
        <v>84</v>
      </c>
      <c r="B24" s="8" t="n">
        <v>50</v>
      </c>
      <c r="C24" s="8" t="n">
        <v>29.68</v>
      </c>
      <c r="D24" s="8" t="n">
        <v>16.37</v>
      </c>
      <c r="E24" s="8" t="n">
        <v>6.2</v>
      </c>
      <c r="F24" s="8" t="n">
        <v>8.12</v>
      </c>
      <c r="G24" s="8" t="n">
        <v>1.24</v>
      </c>
      <c r="H24" s="8" t="n">
        <v>32.1</v>
      </c>
      <c r="I24" s="8" t="n">
        <v>0.82</v>
      </c>
      <c r="J24" s="8" t="n">
        <v>3.9</v>
      </c>
      <c r="K24" s="8" t="n">
        <v>3.477</v>
      </c>
      <c r="L24" s="8" t="n">
        <v>3.05527949514554</v>
      </c>
      <c r="M24" s="0" t="n">
        <v>0.128</v>
      </c>
      <c r="N24" s="0" t="n">
        <v>0.493</v>
      </c>
      <c r="O24" s="0" t="n">
        <v>0.157</v>
      </c>
      <c r="P24" s="5" t="n">
        <v>23100</v>
      </c>
      <c r="Q24" s="0" t="n">
        <v>89700</v>
      </c>
      <c r="R24" s="5" t="n">
        <v>34100</v>
      </c>
      <c r="S24" s="0" t="n">
        <v>0</v>
      </c>
      <c r="T24" s="0" t="n">
        <v>6.86904416412086</v>
      </c>
    </row>
    <row r="25" customFormat="false" ht="14.25" hidden="false" customHeight="false" outlineLevel="0" collapsed="false">
      <c r="A25" s="0" t="s">
        <v>85</v>
      </c>
      <c r="B25" s="8" t="n">
        <v>8</v>
      </c>
      <c r="C25" s="8" t="n">
        <v>18.03</v>
      </c>
      <c r="D25" s="8" t="n">
        <v>17.67</v>
      </c>
      <c r="E25" s="8" t="n">
        <v>5.56</v>
      </c>
      <c r="F25" s="8" t="n">
        <v>8.09</v>
      </c>
      <c r="G25" s="8" t="n">
        <v>3.52</v>
      </c>
      <c r="H25" s="8" t="n">
        <v>59.6</v>
      </c>
      <c r="I25" s="8" t="n">
        <v>2</v>
      </c>
      <c r="J25" s="8" t="n">
        <v>792.5</v>
      </c>
      <c r="K25" s="8" t="n">
        <v>0.68</v>
      </c>
      <c r="L25" s="8" t="n">
        <v>0.200042566220344</v>
      </c>
      <c r="M25" s="0" t="n">
        <v>0.128</v>
      </c>
      <c r="N25" s="0" t="n">
        <v>0.493</v>
      </c>
      <c r="O25" s="0" t="n">
        <v>0.157</v>
      </c>
      <c r="P25" s="5" t="n">
        <v>23100</v>
      </c>
      <c r="Q25" s="0" t="n">
        <v>89700</v>
      </c>
      <c r="R25" s="5" t="n">
        <v>34100</v>
      </c>
      <c r="S25" s="0" t="n">
        <v>8952900</v>
      </c>
      <c r="T25" s="0" t="n">
        <v>365.699171634753</v>
      </c>
    </row>
    <row r="26" customFormat="false" ht="14.25" hidden="false" customHeight="false" outlineLevel="0" collapsed="false">
      <c r="A26" s="0" t="s">
        <v>86</v>
      </c>
      <c r="B26" s="8" t="n">
        <v>9</v>
      </c>
      <c r="C26" s="8" t="n">
        <v>18.81</v>
      </c>
      <c r="D26" s="8" t="n">
        <v>17.83</v>
      </c>
      <c r="E26" s="8" t="n">
        <v>5.7</v>
      </c>
      <c r="F26" s="8" t="n">
        <v>8.11</v>
      </c>
      <c r="G26" s="8" t="n">
        <v>3.76</v>
      </c>
      <c r="H26" s="8" t="n">
        <v>66.4</v>
      </c>
      <c r="I26" s="8" t="n">
        <v>4.4</v>
      </c>
      <c r="J26" s="8" t="n">
        <v>814</v>
      </c>
      <c r="K26" s="8" t="n">
        <v>1.055</v>
      </c>
      <c r="L26" s="8" t="n">
        <v>0.199994344323596</v>
      </c>
      <c r="M26" s="0" t="n">
        <v>0.128</v>
      </c>
      <c r="N26" s="0" t="n">
        <v>0.493</v>
      </c>
      <c r="O26" s="0" t="n">
        <v>0.157</v>
      </c>
      <c r="P26" s="5" t="n">
        <v>23100</v>
      </c>
      <c r="Q26" s="0" t="n">
        <v>89700</v>
      </c>
      <c r="R26" s="5" t="n">
        <v>34100</v>
      </c>
      <c r="S26" s="0" t="n">
        <v>1023500</v>
      </c>
      <c r="T26" s="0" t="n">
        <v>373.168206250819</v>
      </c>
    </row>
    <row r="27" customFormat="false" ht="14.25" hidden="false" customHeight="false" outlineLevel="0" collapsed="false">
      <c r="A27" s="0" t="s">
        <v>87</v>
      </c>
      <c r="B27" s="8" t="n">
        <v>12</v>
      </c>
      <c r="C27" s="8" t="n">
        <v>18.38</v>
      </c>
      <c r="D27" s="8" t="n">
        <v>17.55</v>
      </c>
      <c r="E27" s="8" t="n">
        <v>5.46</v>
      </c>
      <c r="F27" s="8" t="n">
        <v>8.21</v>
      </c>
      <c r="G27" s="8" t="n">
        <v>2</v>
      </c>
      <c r="H27" s="8" t="n">
        <v>49.8</v>
      </c>
      <c r="I27" s="8" t="n">
        <v>1.2</v>
      </c>
      <c r="J27" s="8" t="n">
        <v>26.9</v>
      </c>
      <c r="K27" s="8" t="n">
        <v>1.281</v>
      </c>
      <c r="L27" s="8" t="n">
        <v>0.499978345833783</v>
      </c>
      <c r="M27" s="0" t="n">
        <v>0.128</v>
      </c>
      <c r="N27" s="0" t="n">
        <v>0.493</v>
      </c>
      <c r="O27" s="0" t="n">
        <v>0.157</v>
      </c>
      <c r="P27" s="5" t="n">
        <v>23100</v>
      </c>
      <c r="Q27" s="0" t="n">
        <v>89700</v>
      </c>
      <c r="R27" s="5" t="n">
        <v>34100</v>
      </c>
      <c r="S27" s="0" t="n">
        <v>586000</v>
      </c>
      <c r="T27" s="0" t="n">
        <v>28.8675122367098</v>
      </c>
    </row>
    <row r="28" customFormat="false" ht="14.25" hidden="false" customHeight="false" outlineLevel="0" collapsed="false">
      <c r="A28" s="0" t="s">
        <v>88</v>
      </c>
      <c r="B28" s="8" t="n">
        <v>18</v>
      </c>
      <c r="C28" s="8" t="n">
        <v>26.14</v>
      </c>
      <c r="D28" s="8" t="n">
        <v>17.68</v>
      </c>
      <c r="E28" s="8" t="n">
        <v>5.29</v>
      </c>
      <c r="F28" s="8" t="n">
        <v>8.14</v>
      </c>
      <c r="G28" s="8" t="n">
        <v>1</v>
      </c>
      <c r="H28" s="8" t="n">
        <v>34.8</v>
      </c>
      <c r="I28" s="8" t="n">
        <v>0.77</v>
      </c>
      <c r="J28" s="8" t="n">
        <v>11.2</v>
      </c>
      <c r="K28" s="8" t="n">
        <v>0.754</v>
      </c>
      <c r="L28" s="8" t="n">
        <v>0.900028252687457</v>
      </c>
      <c r="M28" s="0" t="n">
        <v>0.128</v>
      </c>
      <c r="N28" s="0" t="n">
        <v>0.493</v>
      </c>
      <c r="O28" s="0" t="n">
        <v>0.157</v>
      </c>
      <c r="P28" s="5" t="n">
        <v>23100</v>
      </c>
      <c r="Q28" s="0" t="n">
        <v>89700</v>
      </c>
      <c r="R28" s="5" t="n">
        <v>34100</v>
      </c>
      <c r="S28" s="0" t="n">
        <v>42300</v>
      </c>
      <c r="T28" s="0" t="n">
        <v>15.031263627877</v>
      </c>
    </row>
    <row r="29" customFormat="false" ht="14.25" hidden="false" customHeight="false" outlineLevel="0" collapsed="false">
      <c r="A29" s="0" t="s">
        <v>89</v>
      </c>
      <c r="B29" s="8" t="n">
        <v>38</v>
      </c>
      <c r="C29" s="8" t="n">
        <v>27.8</v>
      </c>
      <c r="D29" s="8" t="n">
        <v>17.48</v>
      </c>
      <c r="E29" s="8" t="n">
        <v>5.68</v>
      </c>
      <c r="F29" s="8" t="n">
        <v>8.08</v>
      </c>
      <c r="G29" s="8" t="n">
        <v>1</v>
      </c>
      <c r="H29" s="8" t="n">
        <v>29.7</v>
      </c>
      <c r="I29" s="8" t="n">
        <v>0.78</v>
      </c>
      <c r="J29" s="8" t="n">
        <v>8</v>
      </c>
      <c r="K29" s="8" t="n">
        <v>2.463</v>
      </c>
      <c r="L29" s="8" t="n">
        <v>1.80000557701745</v>
      </c>
      <c r="M29" s="0" t="n">
        <v>0.128</v>
      </c>
      <c r="N29" s="0" t="n">
        <v>0.493</v>
      </c>
      <c r="O29" s="0" t="n">
        <v>0.157</v>
      </c>
      <c r="P29" s="5" t="n">
        <v>23100</v>
      </c>
      <c r="Q29" s="0" t="n">
        <v>89700</v>
      </c>
      <c r="R29" s="5" t="n">
        <v>34100</v>
      </c>
      <c r="S29" s="0" t="n">
        <v>0</v>
      </c>
      <c r="T29" s="0" t="n">
        <v>11.7054921017736</v>
      </c>
    </row>
    <row r="30" customFormat="false" ht="14.25" hidden="false" customHeight="false" outlineLevel="0" collapsed="false">
      <c r="A30" s="0" t="s">
        <v>90</v>
      </c>
      <c r="B30" s="8" t="n">
        <v>46</v>
      </c>
      <c r="C30" s="8" t="n">
        <v>31.58</v>
      </c>
      <c r="D30" s="8" t="n">
        <v>17.73</v>
      </c>
      <c r="E30" s="8" t="n">
        <v>6.22</v>
      </c>
      <c r="F30" s="8" t="n">
        <v>8.09</v>
      </c>
      <c r="G30" s="8" t="n">
        <v>1.4</v>
      </c>
      <c r="H30" s="8" t="n">
        <v>13.7</v>
      </c>
      <c r="I30" s="8" t="n">
        <v>0.3</v>
      </c>
      <c r="J30" s="8" t="n">
        <v>3</v>
      </c>
      <c r="K30" s="8" t="n">
        <v>2.088</v>
      </c>
      <c r="L30" s="8" t="n">
        <v>5.5038323904359</v>
      </c>
      <c r="M30" s="0" t="n">
        <v>0.128</v>
      </c>
      <c r="N30" s="0" t="n">
        <v>0.493</v>
      </c>
      <c r="O30" s="0" t="n">
        <v>0.157</v>
      </c>
      <c r="P30" s="5" t="n">
        <v>23100</v>
      </c>
      <c r="Q30" s="0" t="n">
        <v>89700</v>
      </c>
      <c r="R30" s="5" t="n">
        <v>34100</v>
      </c>
      <c r="S30" s="0" t="n">
        <v>0</v>
      </c>
      <c r="T30" s="0" t="n">
        <v>5.65585302936194</v>
      </c>
    </row>
    <row r="31" customFormat="false" ht="14.25" hidden="false" customHeight="false" outlineLevel="0" collapsed="false">
      <c r="A31" s="0" t="s">
        <v>91</v>
      </c>
      <c r="B31" s="8" t="n">
        <v>10</v>
      </c>
      <c r="C31" s="8" t="n">
        <v>3</v>
      </c>
      <c r="D31" s="8" t="n">
        <v>18.87</v>
      </c>
      <c r="E31" s="8" t="n">
        <v>5.24</v>
      </c>
      <c r="F31" s="8" t="n">
        <v>8.32</v>
      </c>
      <c r="G31" s="8" t="n">
        <v>3</v>
      </c>
      <c r="H31" s="8" t="n">
        <v>93.6</v>
      </c>
      <c r="I31" s="8" t="n">
        <v>6</v>
      </c>
      <c r="J31" s="8" t="n">
        <v>116.6</v>
      </c>
      <c r="K31" s="8" t="n">
        <v>0.512</v>
      </c>
      <c r="L31" s="8" t="n">
        <v>0.300023010029199</v>
      </c>
      <c r="M31" s="0" t="n">
        <v>0.128</v>
      </c>
      <c r="N31" s="0" t="n">
        <v>0.493</v>
      </c>
      <c r="O31" s="0" t="n">
        <v>0.157</v>
      </c>
      <c r="P31" s="5" t="n">
        <v>23100</v>
      </c>
      <c r="Q31" s="0" t="n">
        <v>89700</v>
      </c>
      <c r="R31" s="5" t="n">
        <v>34100</v>
      </c>
      <c r="S31" s="0" t="n">
        <v>0</v>
      </c>
      <c r="T31" s="0" t="n">
        <v>86.4509917255266</v>
      </c>
    </row>
    <row r="32" customFormat="false" ht="14.25" hidden="false" customHeight="false" outlineLevel="0" collapsed="false">
      <c r="A32" s="0" t="s">
        <v>92</v>
      </c>
      <c r="B32" s="9" t="n">
        <v>32</v>
      </c>
      <c r="C32" s="8" t="n">
        <v>3</v>
      </c>
      <c r="D32" s="8" t="n">
        <v>18.78</v>
      </c>
      <c r="E32" s="8" t="n">
        <v>5.34</v>
      </c>
      <c r="F32" s="8" t="n">
        <v>8.29</v>
      </c>
      <c r="G32" s="8" t="n">
        <v>3.4</v>
      </c>
      <c r="H32" s="8" t="n">
        <v>90.7</v>
      </c>
      <c r="I32" s="8" t="n">
        <v>3.9</v>
      </c>
      <c r="J32" s="8" t="n">
        <v>109.4</v>
      </c>
      <c r="K32" s="8" t="n">
        <v>1.025</v>
      </c>
      <c r="L32" s="8" t="n">
        <v>0.200026628932025</v>
      </c>
      <c r="M32" s="0" t="n">
        <v>0.128</v>
      </c>
      <c r="N32" s="0" t="n">
        <v>0.493</v>
      </c>
      <c r="O32" s="0" t="n">
        <v>0.157</v>
      </c>
      <c r="P32" s="5" t="n">
        <v>23100</v>
      </c>
      <c r="Q32" s="0" t="n">
        <v>89700</v>
      </c>
      <c r="R32" s="5" t="n">
        <v>34100</v>
      </c>
      <c r="S32" s="0" t="n">
        <v>0</v>
      </c>
      <c r="T32" s="0" t="n">
        <v>82.4166518982076</v>
      </c>
    </row>
    <row r="33" customFormat="false" ht="14.25" hidden="false" customHeight="false" outlineLevel="0" collapsed="false">
      <c r="A33" s="0" t="s">
        <v>93</v>
      </c>
      <c r="B33" s="8" t="n">
        <v>10</v>
      </c>
      <c r="C33" s="8" t="n">
        <v>3</v>
      </c>
      <c r="D33" s="8" t="n">
        <v>18.7</v>
      </c>
      <c r="E33" s="8" t="n">
        <v>5.58</v>
      </c>
      <c r="F33" s="8" t="n">
        <v>7.95</v>
      </c>
      <c r="G33" s="8" t="n">
        <v>2.2</v>
      </c>
      <c r="H33" s="8" t="n">
        <v>88.6</v>
      </c>
      <c r="I33" s="8" t="n">
        <v>1.9</v>
      </c>
      <c r="J33" s="8" t="n">
        <v>142.4</v>
      </c>
      <c r="K33" s="8" t="n">
        <v>0.512</v>
      </c>
      <c r="L33" s="8" t="n">
        <v>0.300023010029199</v>
      </c>
      <c r="M33" s="0" t="n">
        <v>0.128</v>
      </c>
      <c r="N33" s="0" t="n">
        <v>0.493</v>
      </c>
      <c r="O33" s="0" t="n">
        <v>0.157</v>
      </c>
      <c r="P33" s="5" t="n">
        <v>23100</v>
      </c>
      <c r="Q33" s="0" t="n">
        <v>89700</v>
      </c>
      <c r="R33" s="5" t="n">
        <v>34100</v>
      </c>
      <c r="S33" s="0" t="n">
        <v>0</v>
      </c>
      <c r="T33" s="0" t="n">
        <v>100.436507492278</v>
      </c>
    </row>
    <row r="34" customFormat="false" ht="14.25" hidden="false" customHeight="false" outlineLevel="0" collapsed="false">
      <c r="A34" s="0" t="s">
        <v>94</v>
      </c>
      <c r="B34" s="8" t="n">
        <v>8</v>
      </c>
      <c r="C34" s="8" t="n">
        <v>3</v>
      </c>
      <c r="D34" s="8" t="n">
        <v>18.9</v>
      </c>
      <c r="E34" s="8" t="n">
        <v>5.84</v>
      </c>
      <c r="F34" s="8" t="n">
        <v>8.36</v>
      </c>
      <c r="G34" s="8" t="n">
        <v>2.4</v>
      </c>
      <c r="H34" s="8" t="n">
        <v>107</v>
      </c>
      <c r="I34" s="8" t="n">
        <v>2.9</v>
      </c>
      <c r="J34" s="8" t="n">
        <v>117.2</v>
      </c>
      <c r="K34" s="8" t="n">
        <v>0.698</v>
      </c>
      <c r="L34" s="8" t="n">
        <v>0.552277076672755</v>
      </c>
      <c r="M34" s="0" t="n">
        <v>0.128</v>
      </c>
      <c r="N34" s="0" t="n">
        <v>0.493</v>
      </c>
      <c r="O34" s="0" t="n">
        <v>0.157</v>
      </c>
      <c r="P34" s="5" t="n">
        <v>23100</v>
      </c>
      <c r="Q34" s="0" t="n">
        <v>89700</v>
      </c>
      <c r="R34" s="5" t="n">
        <v>34100</v>
      </c>
      <c r="S34" s="0" t="n">
        <v>0</v>
      </c>
      <c r="T34" s="0" t="n">
        <v>86.7843692159959</v>
      </c>
    </row>
    <row r="35" customFormat="false" ht="14.25" hidden="false" customHeight="false" outlineLevel="0" collapsed="false">
      <c r="A35" s="0" t="s">
        <v>95</v>
      </c>
      <c r="B35" s="8" t="n">
        <v>8</v>
      </c>
      <c r="C35" s="9" t="n">
        <v>18.03</v>
      </c>
      <c r="D35" s="8" t="n">
        <v>18.9</v>
      </c>
      <c r="E35" s="8" t="n">
        <v>5.29</v>
      </c>
      <c r="F35" s="8" t="n">
        <v>8.15</v>
      </c>
      <c r="G35" s="8" t="n">
        <v>2.92</v>
      </c>
      <c r="H35" s="8" t="n">
        <v>100.9</v>
      </c>
      <c r="I35" s="8" t="n">
        <v>2.9</v>
      </c>
      <c r="J35" s="8" t="n">
        <v>398</v>
      </c>
      <c r="K35" s="8" t="n">
        <v>2.161</v>
      </c>
      <c r="L35" s="8" t="n">
        <v>0.299990653380407</v>
      </c>
      <c r="M35" s="0" t="n">
        <v>0.128</v>
      </c>
      <c r="N35" s="0" t="n">
        <v>0.493</v>
      </c>
      <c r="O35" s="0" t="n">
        <v>0.157</v>
      </c>
      <c r="P35" s="5" t="n">
        <v>23100</v>
      </c>
      <c r="Q35" s="0" t="n">
        <v>89700</v>
      </c>
      <c r="R35" s="5" t="n">
        <v>34100</v>
      </c>
      <c r="S35" s="0" t="n">
        <v>147900</v>
      </c>
      <c r="T35" s="0" t="n">
        <v>217.521871887837</v>
      </c>
    </row>
    <row r="36" customFormat="false" ht="14.25" hidden="false" customHeight="false" outlineLevel="0" collapsed="false">
      <c r="A36" s="0" t="s">
        <v>96</v>
      </c>
      <c r="B36" s="8" t="n">
        <v>6</v>
      </c>
      <c r="C36" s="8" t="n">
        <v>5.64</v>
      </c>
      <c r="D36" s="8" t="n">
        <v>18.68</v>
      </c>
      <c r="E36" s="8" t="n">
        <v>5.36</v>
      </c>
      <c r="F36" s="8" t="n">
        <v>8.16</v>
      </c>
      <c r="G36" s="8" t="n">
        <v>3.52</v>
      </c>
      <c r="H36" s="8" t="n">
        <v>130.6</v>
      </c>
      <c r="I36" s="8" t="n">
        <v>7</v>
      </c>
      <c r="J36" s="8" t="n">
        <v>1685</v>
      </c>
      <c r="K36" s="8" t="n">
        <v>0.598</v>
      </c>
      <c r="L36" s="8" t="n">
        <v>0.199981063364276</v>
      </c>
      <c r="M36" s="0" t="n">
        <v>0.128</v>
      </c>
      <c r="N36" s="0" t="n">
        <v>0.493</v>
      </c>
      <c r="O36" s="0" t="n">
        <v>0.157</v>
      </c>
      <c r="P36" s="5" t="n">
        <v>23100</v>
      </c>
      <c r="Q36" s="0" t="n">
        <v>89700</v>
      </c>
      <c r="R36" s="5" t="n">
        <v>34100</v>
      </c>
      <c r="S36" s="0" t="n">
        <v>0</v>
      </c>
      <c r="T36" s="0" t="n">
        <v>647.008801073699</v>
      </c>
    </row>
    <row r="38" customFormat="false" ht="14.25" hidden="false" customHeight="false" outlineLevel="0" collapsed="false">
      <c r="A38" s="0" t="s">
        <v>63</v>
      </c>
      <c r="B38" s="0" t="n">
        <f aca="false">LOG10(B3+1)</f>
        <v>1.39794000867204</v>
      </c>
      <c r="C38" s="0" t="n">
        <f aca="false">LOG10(C3+1)</f>
        <v>1.47971923543957</v>
      </c>
      <c r="D38" s="0" t="n">
        <f aca="false">LOG10(D3+1)</f>
        <v>1.26245108973043</v>
      </c>
      <c r="E38" s="0" t="n">
        <f aca="false">LOG10(E3+1)</f>
        <v>0.822168079368018</v>
      </c>
      <c r="F38" s="0" t="n">
        <f aca="false">LOG10(F3+1)</f>
        <v>0.959518376972998</v>
      </c>
      <c r="G38" s="0" t="n">
        <f aca="false">LOG10(G3+1)</f>
        <v>0.214843848047698</v>
      </c>
      <c r="H38" s="0" t="n">
        <f aca="false">LOG10(H3+1)</f>
        <v>1.63948648926859</v>
      </c>
      <c r="I38" s="0" t="n">
        <f aca="false">LOG10(I3+1)</f>
        <v>0.204119982655925</v>
      </c>
      <c r="J38" s="0" t="n">
        <f aca="false">LOG10(J3+1)</f>
        <v>0.863322860120456</v>
      </c>
      <c r="K38" s="0" t="n">
        <f aca="false">LOG10(K3+1)</f>
        <v>0.211654400553182</v>
      </c>
      <c r="L38" s="0" t="n">
        <f aca="false">LOG10(L3+1)</f>
        <v>0.301040706374888</v>
      </c>
      <c r="M38" s="0" t="n">
        <f aca="false">LOG10(M3+1)</f>
        <v>0.0523090996473235</v>
      </c>
      <c r="N38" s="0" t="n">
        <f aca="false">LOG10(N3+1)</f>
        <v>0.174059807725025</v>
      </c>
      <c r="O38" s="0" t="n">
        <f aca="false">LOG10(O3+1)</f>
        <v>0.0633333589517496</v>
      </c>
      <c r="P38" s="0" t="n">
        <f aca="false">LOG10(P3+1)</f>
        <v>4.36363078011214</v>
      </c>
      <c r="Q38" s="0" t="n">
        <f aca="false">LOG10(Q3+1)</f>
        <v>4.95279728465012</v>
      </c>
      <c r="R38" s="0" t="n">
        <f aca="false">LOG10(R3+1)</f>
        <v>4.53276711471432</v>
      </c>
      <c r="S38" s="0" t="n">
        <f aca="false">LOG10(S3+1)</f>
        <v>4.92324920111107</v>
      </c>
      <c r="T38" s="0" t="n">
        <f aca="false">LOG10(T3+1)</f>
        <v>1.03354140322511</v>
      </c>
    </row>
    <row r="39" customFormat="false" ht="14.25" hidden="false" customHeight="false" outlineLevel="0" collapsed="false">
      <c r="A39" s="0" t="s">
        <v>64</v>
      </c>
      <c r="B39" s="0" t="n">
        <f aca="false">LOG10(B4+1)</f>
        <v>1.49136169383427</v>
      </c>
      <c r="C39" s="0" t="n">
        <f aca="false">LOG10(C4+1)</f>
        <v>1.45163294745699</v>
      </c>
      <c r="D39" s="0" t="n">
        <f aca="false">LOG10(D4+1)</f>
        <v>1.27783833300205</v>
      </c>
      <c r="E39" s="0" t="n">
        <f aca="false">LOG10(E4+1)</f>
        <v>0.921166050637739</v>
      </c>
      <c r="F39" s="0" t="n">
        <f aca="false">LOG10(F4+1)</f>
        <v>0.960946195733831</v>
      </c>
      <c r="G39" s="0" t="n">
        <f aca="false">LOG10(G4+1)</f>
        <v>0.28330122870355</v>
      </c>
      <c r="H39" s="0" t="n">
        <f aca="false">LOG10(H4+1)</f>
        <v>1.56348108539441</v>
      </c>
      <c r="I39" s="0" t="n">
        <f aca="false">LOG10(I4+1)</f>
        <v>0.146128035678238</v>
      </c>
      <c r="J39" s="0" t="n">
        <f aca="false">LOG10(J4+1)</f>
        <v>0.672097857935718</v>
      </c>
      <c r="K39" s="0" t="n">
        <f aca="false">LOG10(K4+1)</f>
        <v>0.731749883527263</v>
      </c>
      <c r="L39" s="0" t="n">
        <f aca="false">LOG10(L4+1)</f>
        <v>0.78532983830346</v>
      </c>
      <c r="M39" s="0" t="n">
        <f aca="false">LOG10(M4+1)</f>
        <v>0.0523090996473235</v>
      </c>
      <c r="N39" s="0" t="n">
        <f aca="false">LOG10(N4+1)</f>
        <v>0.174059807725025</v>
      </c>
      <c r="O39" s="0" t="n">
        <f aca="false">LOG10(O4+1)</f>
        <v>0.0633333589517496</v>
      </c>
      <c r="P39" s="0" t="n">
        <f aca="false">LOG10(P4+1)</f>
        <v>4.36363078011214</v>
      </c>
      <c r="Q39" s="0" t="n">
        <f aca="false">LOG10(Q4+1)</f>
        <v>4.95279728465012</v>
      </c>
      <c r="R39" s="0" t="n">
        <f aca="false">LOG10(R4+1)</f>
        <v>4.53276711471432</v>
      </c>
      <c r="S39" s="0" t="n">
        <f aca="false">LOG10(S4+1)</f>
        <v>4.55389515760523</v>
      </c>
      <c r="T39" s="0" t="n">
        <f aca="false">LOG10(T4+1)</f>
        <v>0.881171364012711</v>
      </c>
    </row>
    <row r="40" customFormat="false" ht="14.25" hidden="false" customHeight="false" outlineLevel="0" collapsed="false">
      <c r="A40" s="0" t="s">
        <v>65</v>
      </c>
      <c r="B40" s="0" t="n">
        <f aca="false">LOG10(B5+1)</f>
        <v>1.6232492903979</v>
      </c>
      <c r="C40" s="0" t="n">
        <f aca="false">LOG10(C5+1)</f>
        <v>1.49762064978129</v>
      </c>
      <c r="D40" s="0" t="n">
        <f aca="false">LOG10(D5+1)</f>
        <v>1.24674470972384</v>
      </c>
      <c r="E40" s="0" t="n">
        <f aca="false">LOG10(E5+1)</f>
        <v>0.854306041801081</v>
      </c>
      <c r="F40" s="0" t="n">
        <f aca="false">LOG10(F5+1)</f>
        <v>0.962369335670021</v>
      </c>
      <c r="G40" s="0" t="n">
        <f aca="false">LOG10(G5+1)</f>
        <v>0.318063334962762</v>
      </c>
      <c r="H40" s="0" t="n">
        <f aca="false">LOG10(H5+1)</f>
        <v>1.62634036737504</v>
      </c>
      <c r="I40" s="0" t="n">
        <f aca="false">LOG10(I5+1)</f>
        <v>0.278753600952829</v>
      </c>
      <c r="J40" s="0" t="n">
        <f aca="false">LOG10(J5+1)</f>
        <v>0.57978359661681</v>
      </c>
      <c r="K40" s="0" t="n">
        <f aca="false">LOG10(K5+1)</f>
        <v>0.190611797813605</v>
      </c>
      <c r="L40" s="0" t="n">
        <f aca="false">LOG10(L5+1)</f>
        <v>0.785327248138299</v>
      </c>
      <c r="M40" s="0" t="n">
        <f aca="false">LOG10(M5+1)</f>
        <v>0.0523090996473235</v>
      </c>
      <c r="N40" s="0" t="n">
        <f aca="false">LOG10(N5+1)</f>
        <v>0.174059807725025</v>
      </c>
      <c r="O40" s="0" t="n">
        <f aca="false">LOG10(O5+1)</f>
        <v>0.0633333589517496</v>
      </c>
      <c r="P40" s="0" t="n">
        <f aca="false">LOG10(P5+1)</f>
        <v>4.36363078011214</v>
      </c>
      <c r="Q40" s="0" t="n">
        <f aca="false">LOG10(Q5+1)</f>
        <v>4.95279728465012</v>
      </c>
      <c r="R40" s="0" t="n">
        <f aca="false">LOG10(R5+1)</f>
        <v>4.53276711471432</v>
      </c>
      <c r="S40" s="0" t="n">
        <f aca="false">LOG10(S5+1)</f>
        <v>4.46539772429244</v>
      </c>
      <c r="T40" s="0" t="n">
        <f aca="false">LOG10(T5+1)</f>
        <v>0.804427727022253</v>
      </c>
    </row>
    <row r="41" customFormat="false" ht="14.25" hidden="false" customHeight="false" outlineLevel="0" collapsed="false">
      <c r="A41" s="0" t="s">
        <v>66</v>
      </c>
      <c r="B41" s="0" t="n">
        <f aca="false">LOG10(B6+1)</f>
        <v>1.49136169383427</v>
      </c>
      <c r="C41" s="0" t="n">
        <f aca="false">LOG10(C6+1)</f>
        <v>1.42975228000241</v>
      </c>
      <c r="D41" s="0" t="n">
        <f aca="false">LOG10(D6+1)</f>
        <v>1.28824922557199</v>
      </c>
      <c r="E41" s="0" t="n">
        <f aca="false">LOG10(E6+1)</f>
        <v>0.885361220031512</v>
      </c>
      <c r="F41" s="0" t="n">
        <f aca="false">LOG10(F6+1)</f>
        <v>0.960946195733831</v>
      </c>
      <c r="G41" s="0" t="n">
        <f aca="false">LOG10(G6+1)</f>
        <v>0.318063334962762</v>
      </c>
      <c r="H41" s="0" t="n">
        <f aca="false">LOG10(H6+1)</f>
        <v>1.58771096501891</v>
      </c>
      <c r="I41" s="0" t="n">
        <f aca="false">LOG10(I6+1)</f>
        <v>0.322219294733919</v>
      </c>
      <c r="J41" s="0" t="n">
        <f aca="false">LOG10(J6+1)</f>
        <v>0.544068044350276</v>
      </c>
      <c r="K41" s="0" t="n">
        <f aca="false">LOG10(K6+1)</f>
        <v>0.404149249209695</v>
      </c>
      <c r="L41" s="0" t="n">
        <f aca="false">LOG10(L6+1)</f>
        <v>0.278750487534963</v>
      </c>
      <c r="M41" s="0" t="n">
        <f aca="false">LOG10(M6+1)</f>
        <v>0.0523090996473235</v>
      </c>
      <c r="N41" s="0" t="n">
        <f aca="false">LOG10(N6+1)</f>
        <v>0.174059807725025</v>
      </c>
      <c r="O41" s="0" t="n">
        <f aca="false">LOG10(O6+1)</f>
        <v>0.0633333589517496</v>
      </c>
      <c r="P41" s="0" t="n">
        <f aca="false">LOG10(P6+1)</f>
        <v>4.36363078011214</v>
      </c>
      <c r="Q41" s="0" t="n">
        <f aca="false">LOG10(Q6+1)</f>
        <v>4.95279728465012</v>
      </c>
      <c r="R41" s="0" t="n">
        <f aca="false">LOG10(R6+1)</f>
        <v>4.53276711471432</v>
      </c>
      <c r="S41" s="0" t="n">
        <f aca="false">LOG10(S6+1)</f>
        <v>0</v>
      </c>
      <c r="T41" s="0" t="n">
        <f aca="false">LOG10(T6+1)</f>
        <v>0.773922667053356</v>
      </c>
    </row>
    <row r="42" customFormat="false" ht="14.25" hidden="false" customHeight="false" outlineLevel="0" collapsed="false">
      <c r="A42" s="0" t="s">
        <v>67</v>
      </c>
      <c r="B42" s="0" t="n">
        <f aca="false">LOG10(B7+1)</f>
        <v>1.54406804435028</v>
      </c>
      <c r="C42" s="0" t="n">
        <f aca="false">LOG10(C7+1)</f>
        <v>1.45438746714696</v>
      </c>
      <c r="D42" s="0" t="n">
        <f aca="false">LOG10(D7+1)</f>
        <v>1.2817149700273</v>
      </c>
      <c r="E42" s="0" t="n">
        <f aca="false">LOG10(E7+1)</f>
        <v>0.91539983521227</v>
      </c>
      <c r="F42" s="0" t="n">
        <f aca="false">LOG10(F7+1)</f>
        <v>0.965201701025912</v>
      </c>
      <c r="G42" s="0" t="n">
        <f aca="false">LOG10(G7+1)</f>
        <v>0.27415784926368</v>
      </c>
      <c r="H42" s="0" t="n">
        <f aca="false">LOG10(H7+1)</f>
        <v>1.53019969820308</v>
      </c>
      <c r="I42" s="0" t="n">
        <f aca="false">LOG10(I7+1)</f>
        <v>0.222716471147583</v>
      </c>
      <c r="J42" s="0" t="n">
        <f aca="false">LOG10(J7+1)</f>
        <v>0.361727836017593</v>
      </c>
      <c r="K42" s="0" t="n">
        <f aca="false">LOG10(K7+1)</f>
        <v>0.337858429041094</v>
      </c>
      <c r="L42" s="0" t="n">
        <f aca="false">LOG10(L7+1)</f>
        <v>0.568204024444203</v>
      </c>
      <c r="M42" s="0" t="n">
        <f aca="false">LOG10(M7+1)</f>
        <v>0.0523090996473235</v>
      </c>
      <c r="N42" s="0" t="n">
        <f aca="false">LOG10(N7+1)</f>
        <v>0.174059807725025</v>
      </c>
      <c r="O42" s="0" t="n">
        <f aca="false">LOG10(O7+1)</f>
        <v>0.0633333589517496</v>
      </c>
      <c r="P42" s="0" t="n">
        <f aca="false">LOG10(P7+1)</f>
        <v>4.36363078011214</v>
      </c>
      <c r="Q42" s="0" t="n">
        <f aca="false">LOG10(Q7+1)</f>
        <v>4.95279728465012</v>
      </c>
      <c r="R42" s="0" t="n">
        <f aca="false">LOG10(R7+1)</f>
        <v>4.53276711471432</v>
      </c>
      <c r="S42" s="0" t="n">
        <f aca="false">LOG10(S7+1)</f>
        <v>4.27418094941963</v>
      </c>
      <c r="T42" s="0" t="n">
        <f aca="false">LOG10(T7+1)</f>
        <v>0.607204312539169</v>
      </c>
    </row>
    <row r="43" customFormat="false" ht="14.25" hidden="false" customHeight="false" outlineLevel="0" collapsed="false">
      <c r="A43" s="0" t="s">
        <v>68</v>
      </c>
      <c r="B43" s="0" t="n">
        <f aca="false">LOG10(B8+1)</f>
        <v>1.61278385671974</v>
      </c>
      <c r="C43" s="0" t="n">
        <f aca="false">LOG10(C8+1)</f>
        <v>1.46389298898591</v>
      </c>
      <c r="D43" s="0" t="n">
        <f aca="false">LOG10(D8+1)</f>
        <v>1.27392678010053</v>
      </c>
      <c r="E43" s="0" t="n">
        <f aca="false">LOG10(E8+1)</f>
        <v>0.936513742478893</v>
      </c>
      <c r="F43" s="0" t="n">
        <f aca="false">LOG10(F8+1)</f>
        <v>0.96189547366785</v>
      </c>
      <c r="G43" s="0" t="n">
        <f aca="false">LOG10(G8+1)</f>
        <v>0.318063334962762</v>
      </c>
      <c r="H43" s="0" t="n">
        <f aca="false">LOG10(H8+1)</f>
        <v>1.58883172559421</v>
      </c>
      <c r="I43" s="0" t="n">
        <f aca="false">LOG10(I8+1)</f>
        <v>0.214843848047698</v>
      </c>
      <c r="J43" s="0" t="n">
        <f aca="false">LOG10(J8+1)</f>
        <v>0.612783856719736</v>
      </c>
      <c r="K43" s="0" t="n">
        <f aca="false">LOG10(K8+1)</f>
        <v>0.0740846890282438</v>
      </c>
      <c r="L43" s="0" t="n">
        <f aca="false">LOG10(L8+1)</f>
        <v>0.785323896810207</v>
      </c>
      <c r="M43" s="0" t="n">
        <f aca="false">LOG10(M8+1)</f>
        <v>0.0523090996473235</v>
      </c>
      <c r="N43" s="0" t="n">
        <f aca="false">LOG10(N8+1)</f>
        <v>0.174059807725025</v>
      </c>
      <c r="O43" s="0" t="n">
        <f aca="false">LOG10(O8+1)</f>
        <v>0.0633333589517496</v>
      </c>
      <c r="P43" s="0" t="n">
        <f aca="false">LOG10(P8+1)</f>
        <v>4.36363078011214</v>
      </c>
      <c r="Q43" s="0" t="n">
        <f aca="false">LOG10(Q8+1)</f>
        <v>4.95279728465012</v>
      </c>
      <c r="R43" s="0" t="n">
        <f aca="false">LOG10(R8+1)</f>
        <v>4.53276711471432</v>
      </c>
      <c r="S43" s="0" t="n">
        <f aca="false">LOG10(S8+1)</f>
        <v>4.17900570756482</v>
      </c>
      <c r="T43" s="0" t="n">
        <f aca="false">LOG10(T8+1)</f>
        <v>0.832179790748541</v>
      </c>
    </row>
    <row r="44" customFormat="false" ht="14.25" hidden="false" customHeight="false" outlineLevel="0" collapsed="false">
      <c r="A44" s="0" t="s">
        <v>69</v>
      </c>
      <c r="B44" s="0" t="n">
        <f aca="false">LOG10(B9+1)</f>
        <v>0.954242509439325</v>
      </c>
      <c r="C44" s="0" t="n">
        <f aca="false">LOG10(C9+1)</f>
        <v>0.812244696800369</v>
      </c>
      <c r="D44" s="0" t="n">
        <f aca="false">LOG10(D9+1)</f>
        <v>1.28555730900777</v>
      </c>
      <c r="E44" s="0" t="n">
        <f aca="false">LOG10(E9+1)</f>
        <v>0.81424759573192</v>
      </c>
      <c r="F44" s="0" t="n">
        <f aca="false">LOG10(F9+1)</f>
        <v>0.966610986681934</v>
      </c>
      <c r="G44" s="0" t="n">
        <f aca="false">LOG10(G9+1)</f>
        <v>0.482873583608754</v>
      </c>
      <c r="H44" s="0" t="n">
        <f aca="false">LOG10(H9+1)</f>
        <v>1.72098574415374</v>
      </c>
      <c r="I44" s="0" t="n">
        <f aca="false">LOG10(I9+1)</f>
        <v>0.342422680822206</v>
      </c>
      <c r="J44" s="0" t="n">
        <f aca="false">LOG10(J9+1)</f>
        <v>1.83884909073726</v>
      </c>
      <c r="K44" s="0" t="n">
        <f aca="false">LOG10(K9+1)</f>
        <v>0.665580991017953</v>
      </c>
      <c r="L44" s="0" t="n">
        <f aca="false">LOG10(L9+1)</f>
        <v>0.113942733080146</v>
      </c>
      <c r="M44" s="0" t="n">
        <f aca="false">LOG10(M9+1)</f>
        <v>0.0523090996473235</v>
      </c>
      <c r="N44" s="0" t="n">
        <f aca="false">LOG10(N9+1)</f>
        <v>0.174059807725025</v>
      </c>
      <c r="O44" s="0" t="n">
        <f aca="false">LOG10(O9+1)</f>
        <v>0.0633333589517496</v>
      </c>
      <c r="P44" s="0" t="n">
        <f aca="false">LOG10(P9+1)</f>
        <v>4.36363078011214</v>
      </c>
      <c r="Q44" s="0" t="n">
        <f aca="false">LOG10(Q9+1)</f>
        <v>4.95279728465012</v>
      </c>
      <c r="R44" s="0" t="n">
        <f aca="false">LOG10(R9+1)</f>
        <v>4.53276711471432</v>
      </c>
      <c r="S44" s="0" t="n">
        <f aca="false">LOG10(S9+1)</f>
        <v>4.42815099874445</v>
      </c>
      <c r="T44" s="0" t="n">
        <f aca="false">LOG10(T9+1)</f>
        <v>1.7687899921977</v>
      </c>
    </row>
    <row r="45" customFormat="false" ht="14.25" hidden="false" customHeight="false" outlineLevel="0" collapsed="false">
      <c r="A45" s="0" t="s">
        <v>70</v>
      </c>
      <c r="B45" s="0" t="n">
        <f aca="false">LOG10(B10+1)</f>
        <v>1.17609125905568</v>
      </c>
      <c r="C45" s="0" t="n">
        <f aca="false">LOG10(C10+1)</f>
        <v>0.8819549713396</v>
      </c>
      <c r="D45" s="0" t="n">
        <f aca="false">LOG10(D10+1)</f>
        <v>1.30016053695135</v>
      </c>
      <c r="E45" s="0" t="n">
        <f aca="false">LOG10(E10+1)</f>
        <v>0.824776462475546</v>
      </c>
      <c r="F45" s="0" t="n">
        <f aca="false">LOG10(F10+1)</f>
        <v>0.964730921053629</v>
      </c>
      <c r="G45" s="0" t="n">
        <f aca="false">LOG10(G10+1)</f>
        <v>0.434568904034199</v>
      </c>
      <c r="H45" s="0" t="n">
        <f aca="false">LOG10(H10+1)</f>
        <v>1.89597473235906</v>
      </c>
      <c r="I45" s="0" t="n">
        <f aca="false">LOG10(I10+1)</f>
        <v>0.380211241711606</v>
      </c>
      <c r="J45" s="0" t="n">
        <f aca="false">LOG10(J10+1)</f>
        <v>1.19312459835446</v>
      </c>
      <c r="K45" s="0" t="n">
        <f aca="false">LOG10(K10+1)</f>
        <v>0.581949658373318</v>
      </c>
      <c r="L45" s="0" t="n">
        <f aca="false">LOG10(L10+1)</f>
        <v>0.255270218963617</v>
      </c>
      <c r="M45" s="0" t="n">
        <f aca="false">LOG10(M10+1)</f>
        <v>0.0523090996473235</v>
      </c>
      <c r="N45" s="0" t="n">
        <f aca="false">LOG10(N10+1)</f>
        <v>0.174059807725025</v>
      </c>
      <c r="O45" s="0" t="n">
        <f aca="false">LOG10(O10+1)</f>
        <v>0.0633333589517496</v>
      </c>
      <c r="P45" s="0" t="n">
        <f aca="false">LOG10(P10+1)</f>
        <v>4.36363078011214</v>
      </c>
      <c r="Q45" s="0" t="n">
        <f aca="false">LOG10(Q10+1)</f>
        <v>4.95279728465012</v>
      </c>
      <c r="R45" s="0" t="n">
        <f aca="false">LOG10(R10+1)</f>
        <v>4.53276711471432</v>
      </c>
      <c r="S45" s="0" t="n">
        <f aca="false">LOG10(S10+1)</f>
        <v>0</v>
      </c>
      <c r="T45" s="0" t="n">
        <f aca="false">LOG10(T10+1)</f>
        <v>1.28575022763697</v>
      </c>
    </row>
    <row r="46" customFormat="false" ht="14.25" hidden="false" customHeight="false" outlineLevel="0" collapsed="false">
      <c r="A46" s="0" t="s">
        <v>71</v>
      </c>
      <c r="B46" s="0" t="n">
        <f aca="false">LOG10(B11+1)</f>
        <v>1.46239799789896</v>
      </c>
      <c r="C46" s="0" t="n">
        <f aca="false">LOG10(C11+1)</f>
        <v>1.1360860973841</v>
      </c>
      <c r="D46" s="0" t="n">
        <f aca="false">LOG10(D11+1)</f>
        <v>1.29136885045158</v>
      </c>
      <c r="E46" s="0" t="n">
        <f aca="false">LOG10(E11+1)</f>
        <v>0.886490725172482</v>
      </c>
      <c r="F46" s="0" t="n">
        <f aca="false">LOG10(F11+1)</f>
        <v>0.963787827345555</v>
      </c>
      <c r="G46" s="0" t="n">
        <f aca="false">LOG10(G11+1)</f>
        <v>0.465382851448418</v>
      </c>
      <c r="H46" s="0" t="n">
        <f aca="false">LOG10(H11+1)</f>
        <v>1.75434833571102</v>
      </c>
      <c r="I46" s="0" t="n">
        <f aca="false">LOG10(I11+1)</f>
        <v>0.342422680822206</v>
      </c>
      <c r="J46" s="0" t="n">
        <f aca="false">LOG10(J11+1)</f>
        <v>1.18184358794477</v>
      </c>
      <c r="K46" s="0" t="n">
        <f aca="false">LOG10(K11+1)</f>
        <v>0.924589385669418</v>
      </c>
      <c r="L46" s="0" t="n">
        <f aca="false">LOG10(L11+1)</f>
        <v>0.342422767449949</v>
      </c>
      <c r="M46" s="0" t="n">
        <f aca="false">LOG10(M11+1)</f>
        <v>0.0523090996473235</v>
      </c>
      <c r="N46" s="0" t="n">
        <f aca="false">LOG10(N11+1)</f>
        <v>0.174059807725025</v>
      </c>
      <c r="O46" s="0" t="n">
        <f aca="false">LOG10(O11+1)</f>
        <v>0.0633333589517496</v>
      </c>
      <c r="P46" s="0" t="n">
        <f aca="false">LOG10(P11+1)</f>
        <v>4.36363078011214</v>
      </c>
      <c r="Q46" s="0" t="n">
        <f aca="false">LOG10(Q11+1)</f>
        <v>4.95279728465012</v>
      </c>
      <c r="R46" s="0" t="n">
        <f aca="false">LOG10(R11+1)</f>
        <v>4.53276711471432</v>
      </c>
      <c r="S46" s="0" t="n">
        <f aca="false">LOG10(S11+1)</f>
        <v>6.08678715125576</v>
      </c>
      <c r="T46" s="0" t="n">
        <f aca="false">LOG10(T11+1)</f>
        <v>1.27724033392148</v>
      </c>
    </row>
    <row r="47" customFormat="false" ht="14.25" hidden="false" customHeight="false" outlineLevel="0" collapsed="false">
      <c r="A47" s="0" t="s">
        <v>72</v>
      </c>
      <c r="B47" s="0" t="n">
        <f aca="false">LOG10(B12+1)</f>
        <v>1.49136169383427</v>
      </c>
      <c r="C47" s="0" t="n">
        <f aca="false">LOG10(C12+1)</f>
        <v>1.28645646974698</v>
      </c>
      <c r="D47" s="0" t="n">
        <f aca="false">LOG10(D12+1)</f>
        <v>1.29314148345093</v>
      </c>
      <c r="E47" s="0" t="n">
        <f aca="false">LOG10(E12+1)</f>
        <v>0.988112840268352</v>
      </c>
      <c r="F47" s="0" t="n">
        <f aca="false">LOG10(F12+1)</f>
        <v>0.962369335670021</v>
      </c>
      <c r="G47" s="0" t="n">
        <f aca="false">LOG10(G12+1)</f>
        <v>0.725911632295048</v>
      </c>
      <c r="H47" s="0" t="n">
        <f aca="false">LOG10(H12+1)</f>
        <v>1.40483371661994</v>
      </c>
      <c r="I47" s="0" t="n">
        <f aca="false">LOG10(I12+1)</f>
        <v>0.212187604403958</v>
      </c>
      <c r="J47" s="0" t="n">
        <f aca="false">LOG10(J12+1)</f>
        <v>1.06445798922692</v>
      </c>
      <c r="K47" s="0" t="n">
        <f aca="false">LOG10(K12+1)</f>
        <v>0.65243974758942</v>
      </c>
      <c r="L47" s="0" t="n">
        <f aca="false">LOG10(L12+1)</f>
        <v>0.43136363083129</v>
      </c>
      <c r="M47" s="0" t="n">
        <f aca="false">LOG10(M12+1)</f>
        <v>0.0523090996473235</v>
      </c>
      <c r="N47" s="0" t="n">
        <f aca="false">LOG10(N12+1)</f>
        <v>0.174059807725025</v>
      </c>
      <c r="O47" s="0" t="n">
        <f aca="false">LOG10(O12+1)</f>
        <v>0.0633333589517496</v>
      </c>
      <c r="P47" s="0" t="n">
        <f aca="false">LOG10(P12+1)</f>
        <v>4.36363078011214</v>
      </c>
      <c r="Q47" s="0" t="n">
        <f aca="false">LOG10(Q12+1)</f>
        <v>4.95279728465012</v>
      </c>
      <c r="R47" s="0" t="n">
        <f aca="false">LOG10(R12+1)</f>
        <v>4.53276711471432</v>
      </c>
      <c r="S47" s="0" t="n">
        <f aca="false">LOG10(S12+1)</f>
        <v>6.33130600107816</v>
      </c>
      <c r="T47" s="0" t="n">
        <f aca="false">LOG10(T12+1)</f>
        <v>1.18831781464157</v>
      </c>
    </row>
    <row r="48" customFormat="false" ht="14.25" hidden="false" customHeight="false" outlineLevel="0" collapsed="false">
      <c r="A48" s="0" t="s">
        <v>73</v>
      </c>
      <c r="B48" s="0" t="n">
        <f aca="false">LOG10(B13+1)</f>
        <v>1.51851393987789</v>
      </c>
      <c r="C48" s="0" t="n">
        <f aca="false">LOG10(C13+1)</f>
        <v>1.50960570461156</v>
      </c>
      <c r="D48" s="0" t="n">
        <f aca="false">LOG10(D13+1)</f>
        <v>1.25406445291434</v>
      </c>
      <c r="E48" s="0" t="n">
        <f aca="false">LOG10(E13+1)</f>
        <v>0.888179493918325</v>
      </c>
      <c r="F48" s="0" t="n">
        <f aca="false">LOG10(F13+1)</f>
        <v>0.959518376972998</v>
      </c>
      <c r="G48" s="0" t="n">
        <f aca="false">LOG10(G13+1)</f>
        <v>0.326335860928751</v>
      </c>
      <c r="H48" s="0" t="n">
        <f aca="false">LOG10(H13+1)</f>
        <v>1.49276038902684</v>
      </c>
      <c r="I48" s="0" t="n">
        <f aca="false">LOG10(I13+1)</f>
        <v>0.15836249209525</v>
      </c>
      <c r="J48" s="0" t="n">
        <f aca="false">LOG10(J13+1)</f>
        <v>0.531478917042255</v>
      </c>
      <c r="K48" s="0" t="n">
        <f aca="false">LOG10(K13+1)</f>
        <v>0.434728541779758</v>
      </c>
      <c r="L48" s="0" t="n">
        <f aca="false">LOG10(L13+1)</f>
        <v>0.65321173422424</v>
      </c>
      <c r="M48" s="0" t="n">
        <f aca="false">LOG10(M13+1)</f>
        <v>0.0523090996473235</v>
      </c>
      <c r="N48" s="0" t="n">
        <f aca="false">LOG10(N13+1)</f>
        <v>0.174059807725025</v>
      </c>
      <c r="O48" s="0" t="n">
        <f aca="false">LOG10(O13+1)</f>
        <v>0.0633333589517496</v>
      </c>
      <c r="P48" s="0" t="n">
        <f aca="false">LOG10(P13+1)</f>
        <v>4.36363078011214</v>
      </c>
      <c r="Q48" s="0" t="n">
        <f aca="false">LOG10(Q13+1)</f>
        <v>4.95279728465012</v>
      </c>
      <c r="R48" s="0" t="n">
        <f aca="false">LOG10(R13+1)</f>
        <v>4.53276711471432</v>
      </c>
      <c r="S48" s="0" t="n">
        <f aca="false">LOG10(S13+1)</f>
        <v>5.99668719322035</v>
      </c>
      <c r="T48" s="0" t="n">
        <f aca="false">LOG10(T13+1)</f>
        <v>0.763040701965522</v>
      </c>
    </row>
    <row r="49" customFormat="false" ht="14.25" hidden="false" customHeight="false" outlineLevel="0" collapsed="false">
      <c r="A49" s="0" t="s">
        <v>74</v>
      </c>
      <c r="B49" s="0" t="n">
        <f aca="false">LOG10(B14+1)</f>
        <v>0.954242509439325</v>
      </c>
      <c r="C49" s="0" t="n">
        <f aca="false">LOG10(C14+1)</f>
        <v>1.19700472802305</v>
      </c>
      <c r="D49" s="0" t="n">
        <f aca="false">LOG10(D14+1)</f>
        <v>1.28397928423848</v>
      </c>
      <c r="E49" s="0" t="n">
        <f aca="false">LOG10(E14+1)</f>
        <v>0.812913356642856</v>
      </c>
      <c r="F49" s="0" t="n">
        <f aca="false">LOG10(F14+1)</f>
        <v>0.966141732739033</v>
      </c>
      <c r="G49" s="0" t="n">
        <f aca="false">LOG10(G14+1)</f>
        <v>0.465382851448418</v>
      </c>
      <c r="H49" s="0" t="n">
        <f aca="false">LOG10(H14+1)</f>
        <v>1.64640372622307</v>
      </c>
      <c r="I49" s="0" t="n">
        <f aca="false">LOG10(I14+1)</f>
        <v>0.361727836017593</v>
      </c>
      <c r="J49" s="0" t="n">
        <f aca="false">LOG10(J14+1)</f>
        <v>1.7979596437372</v>
      </c>
      <c r="K49" s="0" t="n">
        <f aca="false">LOG10(K14+1)</f>
        <v>0.527629900871339</v>
      </c>
      <c r="L49" s="0" t="n">
        <f aca="false">LOG10(L14+1)</f>
        <v>0.0791774075525891</v>
      </c>
      <c r="M49" s="0" t="n">
        <f aca="false">LOG10(M14+1)</f>
        <v>0.0523090996473235</v>
      </c>
      <c r="N49" s="0" t="n">
        <f aca="false">LOG10(N14+1)</f>
        <v>0.174059807725025</v>
      </c>
      <c r="O49" s="0" t="n">
        <f aca="false">LOG10(O14+1)</f>
        <v>0.0633333589517496</v>
      </c>
      <c r="P49" s="0" t="n">
        <f aca="false">LOG10(P14+1)</f>
        <v>4.36363078011214</v>
      </c>
      <c r="Q49" s="0" t="n">
        <f aca="false">LOG10(Q14+1)</f>
        <v>4.95279728465012</v>
      </c>
      <c r="R49" s="0" t="n">
        <f aca="false">LOG10(R14+1)</f>
        <v>4.53276711471432</v>
      </c>
      <c r="S49" s="0" t="n">
        <f aca="false">LOG10(S14+1)</f>
        <v>6.20054983381545</v>
      </c>
      <c r="T49" s="0" t="n">
        <f aca="false">LOG10(T14+1)</f>
        <v>1.73826963008217</v>
      </c>
    </row>
    <row r="50" customFormat="false" ht="14.25" hidden="false" customHeight="false" outlineLevel="0" collapsed="false">
      <c r="A50" s="0" t="s">
        <v>75</v>
      </c>
      <c r="B50" s="0" t="n">
        <f aca="false">LOG10(B15+1)</f>
        <v>1.23044892137827</v>
      </c>
      <c r="C50" s="0" t="n">
        <f aca="false">LOG10(C15+1)</f>
        <v>1.3023309286844</v>
      </c>
      <c r="D50" s="0" t="n">
        <f aca="false">LOG10(D15+1)</f>
        <v>1.34576569311449</v>
      </c>
      <c r="E50" s="0" t="n">
        <f aca="false">LOG10(E15+1)</f>
        <v>0.856728890382883</v>
      </c>
      <c r="F50" s="0" t="n">
        <f aca="false">LOG10(F15+1)</f>
        <v>0.965671971220107</v>
      </c>
      <c r="G50" s="0" t="n">
        <f aca="false">LOG10(G15+1)</f>
        <v>0.531478917042255</v>
      </c>
      <c r="H50" s="0" t="n">
        <f aca="false">LOG10(H15+1)</f>
        <v>1.89707700320942</v>
      </c>
      <c r="I50" s="0" t="n">
        <f aca="false">LOG10(I15+1)</f>
        <v>0.380211241711606</v>
      </c>
      <c r="J50" s="0" t="n">
        <f aca="false">LOG10(J15+1)</f>
        <v>1.18752072083646</v>
      </c>
      <c r="K50" s="0" t="n">
        <f aca="false">LOG10(K15+1)</f>
        <v>0.589614540631267</v>
      </c>
      <c r="L50" s="0" t="n">
        <f aca="false">LOG10(L15+1)</f>
        <v>0.301030960087023</v>
      </c>
      <c r="M50" s="0" t="n">
        <f aca="false">LOG10(M15+1)</f>
        <v>0.0523090996473235</v>
      </c>
      <c r="N50" s="0" t="n">
        <f aca="false">LOG10(N15+1)</f>
        <v>0.174059807725025</v>
      </c>
      <c r="O50" s="0" t="n">
        <f aca="false">LOG10(O15+1)</f>
        <v>0.0633333589517496</v>
      </c>
      <c r="P50" s="0" t="n">
        <f aca="false">LOG10(P15+1)</f>
        <v>4.36363078011214</v>
      </c>
      <c r="Q50" s="0" t="n">
        <f aca="false">LOG10(Q15+1)</f>
        <v>4.95279728465012</v>
      </c>
      <c r="R50" s="0" t="n">
        <f aca="false">LOG10(R15+1)</f>
        <v>4.53276711471432</v>
      </c>
      <c r="S50" s="0" t="n">
        <f aca="false">LOG10(S15+1)</f>
        <v>4.76493044669028</v>
      </c>
      <c r="T50" s="0" t="n">
        <f aca="false">LOG10(T15+1)</f>
        <v>1.28152357762793</v>
      </c>
    </row>
    <row r="51" customFormat="false" ht="14.25" hidden="false" customHeight="false" outlineLevel="0" collapsed="false">
      <c r="A51" s="0" t="s">
        <v>76</v>
      </c>
      <c r="B51" s="0" t="n">
        <f aca="false">LOG10(B16+1)</f>
        <v>1.36172783601759</v>
      </c>
      <c r="C51" s="0" t="n">
        <f aca="false">LOG10(C16+1)</f>
        <v>1.34674405460485</v>
      </c>
      <c r="D51" s="0" t="n">
        <f aca="false">LOG10(D16+1)</f>
        <v>1.28307497473547</v>
      </c>
      <c r="E51" s="0" t="n">
        <f aca="false">LOG10(E16+1)</f>
        <v>0.899820502427096</v>
      </c>
      <c r="F51" s="0" t="n">
        <f aca="false">LOG10(F16+1)</f>
        <v>0.959041392321094</v>
      </c>
      <c r="G51" s="0" t="n">
        <f aca="false">LOG10(G16+1)</f>
        <v>0.471291711058939</v>
      </c>
      <c r="H51" s="0" t="n">
        <f aca="false">LOG10(H16+1)</f>
        <v>1.11394335230684</v>
      </c>
      <c r="I51" s="0" t="n">
        <f aca="false">LOG10(I16+1)</f>
        <v>0.257678574869185</v>
      </c>
      <c r="J51" s="0" t="n">
        <f aca="false">LOG10(J16+1)</f>
        <v>0.991226075692495</v>
      </c>
      <c r="K51" s="0" t="n">
        <f aca="false">LOG10(K16+1)</f>
        <v>0.583652108542044</v>
      </c>
      <c r="L51" s="0" t="n">
        <f aca="false">LOG10(L16+1)</f>
        <v>0.342421782369758</v>
      </c>
      <c r="M51" s="0" t="n">
        <f aca="false">LOG10(M16+1)</f>
        <v>0.0523090996473235</v>
      </c>
      <c r="N51" s="0" t="n">
        <f aca="false">LOG10(N16+1)</f>
        <v>0.174059807725025</v>
      </c>
      <c r="O51" s="0" t="n">
        <f aca="false">LOG10(O16+1)</f>
        <v>0.0633333589517496</v>
      </c>
      <c r="P51" s="0" t="n">
        <f aca="false">LOG10(P16+1)</f>
        <v>4.36363078011214</v>
      </c>
      <c r="Q51" s="0" t="n">
        <f aca="false">LOG10(Q16+1)</f>
        <v>4.95279728465012</v>
      </c>
      <c r="R51" s="0" t="n">
        <f aca="false">LOG10(R16+1)</f>
        <v>4.53276711471432</v>
      </c>
      <c r="S51" s="0" t="n">
        <f aca="false">LOG10(S16+1)</f>
        <v>0</v>
      </c>
      <c r="T51" s="0" t="n">
        <f aca="false">LOG10(T16+1)</f>
        <v>1.13239996867024</v>
      </c>
    </row>
    <row r="52" customFormat="false" ht="14.25" hidden="false" customHeight="false" outlineLevel="0" collapsed="false">
      <c r="A52" s="0" t="s">
        <v>77</v>
      </c>
      <c r="B52" s="0" t="n">
        <f aca="false">LOG10(B17+1)</f>
        <v>1.63346845557959</v>
      </c>
      <c r="C52" s="0" t="n">
        <f aca="false">LOG10(C17+1)</f>
        <v>1.48015072527328</v>
      </c>
      <c r="D52" s="0" t="n">
        <f aca="false">LOG10(D17+1)</f>
        <v>1.30189771719521</v>
      </c>
      <c r="E52" s="0" t="n">
        <f aca="false">LOG10(E17+1)</f>
        <v>0.906335041805091</v>
      </c>
      <c r="F52" s="0" t="n">
        <f aca="false">LOG10(F17+1)</f>
        <v>0.960470777534299</v>
      </c>
      <c r="G52" s="0" t="n">
        <f aca="false">LOG10(G17+1)</f>
        <v>0.264817823009536</v>
      </c>
      <c r="H52" s="0" t="n">
        <f aca="false">LOG10(H17+1)</f>
        <v>1.31386722036915</v>
      </c>
      <c r="I52" s="0" t="n">
        <f aca="false">LOG10(I17+1)</f>
        <v>0.113943352306837</v>
      </c>
      <c r="J52" s="0" t="n">
        <f aca="false">LOG10(J17+1)</f>
        <v>0.591064607026499</v>
      </c>
      <c r="K52" s="0" t="n">
        <f aca="false">LOG10(K17+1)</f>
        <v>0.321184027302314</v>
      </c>
      <c r="L52" s="0" t="n">
        <f aca="false">LOG10(L17+1)</f>
        <v>0.977722664516445</v>
      </c>
      <c r="M52" s="0" t="n">
        <f aca="false">LOG10(M17+1)</f>
        <v>0.0523090996473235</v>
      </c>
      <c r="N52" s="0" t="n">
        <f aca="false">LOG10(N17+1)</f>
        <v>0.174059807725025</v>
      </c>
      <c r="O52" s="0" t="n">
        <f aca="false">LOG10(O17+1)</f>
        <v>0.0633333589517496</v>
      </c>
      <c r="P52" s="0" t="n">
        <f aca="false">LOG10(P17+1)</f>
        <v>4.36363078011214</v>
      </c>
      <c r="Q52" s="0" t="n">
        <f aca="false">LOG10(Q17+1)</f>
        <v>4.95279728465012</v>
      </c>
      <c r="R52" s="0" t="n">
        <f aca="false">LOG10(R17+1)</f>
        <v>4.53276711471432</v>
      </c>
      <c r="S52" s="0" t="n">
        <f aca="false">LOG10(S17+1)</f>
        <v>6.36013900309337</v>
      </c>
      <c r="T52" s="0" t="n">
        <f aca="false">LOG10(T17+1)</f>
        <v>0.813958696179694</v>
      </c>
    </row>
    <row r="53" customFormat="false" ht="14.25" hidden="false" customHeight="false" outlineLevel="0" collapsed="false">
      <c r="A53" s="0" t="s">
        <v>78</v>
      </c>
      <c r="B53" s="0" t="n">
        <f aca="false">LOG10(B18+1)</f>
        <v>1.67209785793572</v>
      </c>
      <c r="C53" s="0" t="n">
        <f aca="false">LOG10(C18+1)</f>
        <v>1.48258776952677</v>
      </c>
      <c r="D53" s="0" t="n">
        <f aca="false">LOG10(D18+1)</f>
        <v>1.26646689544024</v>
      </c>
      <c r="E53" s="0" t="n">
        <f aca="false">LOG10(E18+1)</f>
        <v>0.909556029241175</v>
      </c>
      <c r="F53" s="0" t="n">
        <f aca="false">LOG10(F18+1)</f>
        <v>0.958563883221967</v>
      </c>
      <c r="G53" s="0" t="n">
        <f aca="false">LOG10(G18+1)</f>
        <v>0.301029995663981</v>
      </c>
      <c r="H53" s="0" t="n">
        <f aca="false">LOG10(H18+1)</f>
        <v>1.39269695325967</v>
      </c>
      <c r="I53" s="0" t="n">
        <f aca="false">LOG10(I18+1)</f>
        <v>0.164352855784437</v>
      </c>
      <c r="J53" s="0" t="n">
        <f aca="false">LOG10(J18+1)</f>
        <v>0.57978359661681</v>
      </c>
      <c r="K53" s="0" t="n">
        <f aca="false">LOG10(K18+1)</f>
        <v>0.190331698170292</v>
      </c>
      <c r="L53" s="0" t="n">
        <f aca="false">LOG10(L18+1)</f>
        <v>0.977723869090219</v>
      </c>
      <c r="M53" s="0" t="n">
        <f aca="false">LOG10(M18+1)</f>
        <v>0.0523090996473235</v>
      </c>
      <c r="N53" s="0" t="n">
        <f aca="false">LOG10(N18+1)</f>
        <v>0.174059807725025</v>
      </c>
      <c r="O53" s="0" t="n">
        <f aca="false">LOG10(O18+1)</f>
        <v>0.0633333589517496</v>
      </c>
      <c r="P53" s="0" t="n">
        <f aca="false">LOG10(P18+1)</f>
        <v>4.36363078011214</v>
      </c>
      <c r="Q53" s="0" t="n">
        <f aca="false">LOG10(Q18+1)</f>
        <v>4.95279728465012</v>
      </c>
      <c r="R53" s="0" t="n">
        <f aca="false">LOG10(R18+1)</f>
        <v>4.53276711471432</v>
      </c>
      <c r="S53" s="0" t="n">
        <f aca="false">LOG10(S18+1)</f>
        <v>6.37080924146178</v>
      </c>
      <c r="T53" s="0" t="n">
        <f aca="false">LOG10(T18+1)</f>
        <v>0.804427727022253</v>
      </c>
    </row>
    <row r="54" customFormat="false" ht="14.25" hidden="false" customHeight="false" outlineLevel="0" collapsed="false">
      <c r="A54" s="0" t="s">
        <v>79</v>
      </c>
      <c r="B54" s="0" t="n">
        <f aca="false">LOG10(B19+1)</f>
        <v>0.778151250383644</v>
      </c>
      <c r="C54" s="0" t="n">
        <f aca="false">LOG10(C19+1)</f>
        <v>1.01410032151962</v>
      </c>
      <c r="D54" s="0" t="n">
        <f aca="false">LOG10(D19+1)</f>
        <v>1.28780172993023</v>
      </c>
      <c r="E54" s="0" t="n">
        <f aca="false">LOG10(E19+1)</f>
        <v>0.800029359244134</v>
      </c>
      <c r="F54" s="0" t="n">
        <f aca="false">LOG10(F19+1)</f>
        <v>0.960946195733831</v>
      </c>
      <c r="G54" s="0" t="n">
        <f aca="false">LOG10(G19+1)</f>
        <v>0.643452676486187</v>
      </c>
      <c r="H54" s="0" t="n">
        <f aca="false">LOG10(H19+1)</f>
        <v>2.04766419460156</v>
      </c>
      <c r="I54" s="0" t="n">
        <f aca="false">LOG10(I19+1)</f>
        <v>0.662757831681574</v>
      </c>
      <c r="J54" s="0" t="n">
        <f aca="false">LOG10(J19+1)</f>
        <v>2.63798978078469</v>
      </c>
      <c r="K54" s="0" t="n">
        <f aca="false">LOG10(K19+1)</f>
        <v>0.447623097760286</v>
      </c>
      <c r="L54" s="0" t="n">
        <f aca="false">LOG10(L19+1)</f>
        <v>0.0791826170180407</v>
      </c>
      <c r="M54" s="0" t="n">
        <f aca="false">LOG10(M19+1)</f>
        <v>0.0523090996473235</v>
      </c>
      <c r="N54" s="0" t="n">
        <f aca="false">LOG10(N19+1)</f>
        <v>0.174059807725025</v>
      </c>
      <c r="O54" s="0" t="n">
        <f aca="false">LOG10(O19+1)</f>
        <v>0.0633333589517496</v>
      </c>
      <c r="P54" s="0" t="n">
        <f aca="false">LOG10(P19+1)</f>
        <v>4.36363078011214</v>
      </c>
      <c r="Q54" s="0" t="n">
        <f aca="false">LOG10(Q19+1)</f>
        <v>4.95279728465012</v>
      </c>
      <c r="R54" s="0" t="n">
        <f aca="false">LOG10(R19+1)</f>
        <v>4.53276711471432</v>
      </c>
      <c r="S54" s="0" t="n">
        <f aca="false">LOG10(S19+1)</f>
        <v>5.62634139407473</v>
      </c>
      <c r="T54" s="0" t="n">
        <f aca="false">LOG10(T19+1)</f>
        <v>2.36732785289242</v>
      </c>
    </row>
    <row r="55" customFormat="false" ht="14.25" hidden="false" customHeight="false" outlineLevel="0" collapsed="false">
      <c r="A55" s="0" t="s">
        <v>80</v>
      </c>
      <c r="B55" s="0" t="n">
        <f aca="false">LOG10(B20+1)</f>
        <v>0.954242509439325</v>
      </c>
      <c r="C55" s="0" t="n">
        <f aca="false">LOG10(C20+1)</f>
        <v>1.11360915107303</v>
      </c>
      <c r="D55" s="0" t="n">
        <f aca="false">LOG10(D20+1)</f>
        <v>1.28330122870355</v>
      </c>
      <c r="E55" s="0" t="n">
        <f aca="false">LOG10(E20+1)</f>
        <v>0.788168371141168</v>
      </c>
      <c r="F55" s="0" t="n">
        <f aca="false">LOG10(F20+1)</f>
        <v>0.959518376972998</v>
      </c>
      <c r="G55" s="0" t="n">
        <f aca="false">LOG10(G20+1)</f>
        <v>0.673941998634088</v>
      </c>
      <c r="H55" s="0" t="n">
        <f aca="false">LOG10(H20+1)</f>
        <v>2.01870049866624</v>
      </c>
      <c r="I55" s="0" t="n">
        <f aca="false">LOG10(I20+1)</f>
        <v>0.763427993562937</v>
      </c>
      <c r="J55" s="0" t="n">
        <f aca="false">LOG10(J20+1)</f>
        <v>2.92272545799326</v>
      </c>
      <c r="K55" s="0" t="n">
        <f aca="false">LOG10(K20+1)</f>
        <v>0.361727836017593</v>
      </c>
      <c r="L55" s="0" t="n">
        <f aca="false">LOG10(L20+1)</f>
        <v>0.113942373586742</v>
      </c>
      <c r="M55" s="0" t="n">
        <f aca="false">LOG10(M20+1)</f>
        <v>0.0523090996473235</v>
      </c>
      <c r="N55" s="0" t="n">
        <f aca="false">LOG10(N20+1)</f>
        <v>0.174059807725025</v>
      </c>
      <c r="O55" s="0" t="n">
        <f aca="false">LOG10(O20+1)</f>
        <v>0.0633333589517496</v>
      </c>
      <c r="P55" s="0" t="n">
        <f aca="false">LOG10(P20+1)</f>
        <v>4.36363078011214</v>
      </c>
      <c r="Q55" s="0" t="n">
        <f aca="false">LOG10(Q20+1)</f>
        <v>4.95279728465012</v>
      </c>
      <c r="R55" s="0" t="n">
        <f aca="false">LOG10(R20+1)</f>
        <v>4.53276711471432</v>
      </c>
      <c r="S55" s="0" t="n">
        <f aca="false">LOG10(S20+1)</f>
        <v>4.8432390089641</v>
      </c>
      <c r="T55" s="0" t="n">
        <f aca="false">LOG10(T20+1)</f>
        <v>2.58179260529601</v>
      </c>
    </row>
    <row r="56" customFormat="false" ht="14.25" hidden="false" customHeight="false" outlineLevel="0" collapsed="false">
      <c r="A56" s="0" t="s">
        <v>81</v>
      </c>
      <c r="B56" s="0" t="n">
        <f aca="false">LOG10(B21+1)</f>
        <v>0.954242509439325</v>
      </c>
      <c r="C56" s="0" t="n">
        <f aca="false">LOG10(C21+1)</f>
        <v>1.14674801363064</v>
      </c>
      <c r="D56" s="0" t="n">
        <f aca="false">LOG10(D21+1)</f>
        <v>1.30856441356124</v>
      </c>
      <c r="E56" s="0" t="n">
        <f aca="false">LOG10(E21+1)</f>
        <v>0.819543935541869</v>
      </c>
      <c r="F56" s="0" t="n">
        <f aca="false">LOG10(F21+1)</f>
        <v>0.966141732739033</v>
      </c>
      <c r="G56" s="0" t="n">
        <f aca="false">LOG10(G21+1)</f>
        <v>0.401400540781544</v>
      </c>
      <c r="H56" s="0" t="n">
        <f aca="false">LOG10(H21+1)</f>
        <v>1.95999483832842</v>
      </c>
      <c r="I56" s="0" t="n">
        <f aca="false">LOG10(I21+1)</f>
        <v>0.342422680822206</v>
      </c>
      <c r="J56" s="0" t="n">
        <f aca="false">LOG10(J21+1)</f>
        <v>1.61489721603313</v>
      </c>
      <c r="K56" s="0" t="n">
        <f aca="false">LOG10(K21+1)</f>
        <v>0.557025722386383</v>
      </c>
      <c r="L56" s="0" t="n">
        <f aca="false">LOG10(L21+1)</f>
        <v>0.174441697520389</v>
      </c>
      <c r="M56" s="0" t="n">
        <f aca="false">LOG10(M21+1)</f>
        <v>0.0523090996473235</v>
      </c>
      <c r="N56" s="0" t="n">
        <f aca="false">LOG10(N21+1)</f>
        <v>0.174059807725025</v>
      </c>
      <c r="O56" s="0" t="n">
        <f aca="false">LOG10(O21+1)</f>
        <v>0.0633333589517496</v>
      </c>
      <c r="P56" s="0" t="n">
        <f aca="false">LOG10(P21+1)</f>
        <v>4.36363078011214</v>
      </c>
      <c r="Q56" s="0" t="n">
        <f aca="false">LOG10(Q21+1)</f>
        <v>4.95279728465012</v>
      </c>
      <c r="R56" s="0" t="n">
        <f aca="false">LOG10(R21+1)</f>
        <v>4.53276711471432</v>
      </c>
      <c r="S56" s="0" t="n">
        <f aca="false">LOG10(S21+1)</f>
        <v>4.06073560344932</v>
      </c>
      <c r="T56" s="0" t="n">
        <f aca="false">LOG10(T21+1)</f>
        <v>1.60165136455495</v>
      </c>
    </row>
    <row r="57" customFormat="false" ht="14.25" hidden="false" customHeight="false" outlineLevel="0" collapsed="false">
      <c r="A57" s="0" t="s">
        <v>82</v>
      </c>
      <c r="B57" s="0" t="n">
        <f aca="false">LOG10(B22+1)</f>
        <v>1.17609125905568</v>
      </c>
      <c r="C57" s="0" t="n">
        <f aca="false">LOG10(C22+1)</f>
        <v>1.23779499327392</v>
      </c>
      <c r="D57" s="0" t="n">
        <f aca="false">LOG10(D22+1)</f>
        <v>1.26717172840301</v>
      </c>
      <c r="E57" s="0" t="n">
        <f aca="false">LOG10(E22+1)</f>
        <v>0.823474229170301</v>
      </c>
      <c r="F57" s="0" t="n">
        <f aca="false">LOG10(F22+1)</f>
        <v>0.963315511386111</v>
      </c>
      <c r="G57" s="0" t="n">
        <f aca="false">LOG10(G22+1)</f>
        <v>0.342422680822206</v>
      </c>
      <c r="H57" s="0" t="n">
        <f aca="false">LOG10(H22+1)</f>
        <v>1.77524625974024</v>
      </c>
      <c r="I57" s="0" t="n">
        <f aca="false">LOG10(I22+1)</f>
        <v>0.322219294733919</v>
      </c>
      <c r="J57" s="0" t="n">
        <f aca="false">LOG10(J22+1)</f>
        <v>1.3541084391474</v>
      </c>
      <c r="K57" s="0" t="n">
        <f aca="false">LOG10(K22+1)</f>
        <v>0.314077991779213</v>
      </c>
      <c r="L57" s="0" t="n">
        <f aca="false">LOG10(L22+1)</f>
        <v>0.294735934201355</v>
      </c>
      <c r="M57" s="0" t="n">
        <f aca="false">LOG10(M22+1)</f>
        <v>0.0523090996473235</v>
      </c>
      <c r="N57" s="0" t="n">
        <f aca="false">LOG10(N22+1)</f>
        <v>0.174059807725025</v>
      </c>
      <c r="O57" s="0" t="n">
        <f aca="false">LOG10(O22+1)</f>
        <v>0.0633333589517496</v>
      </c>
      <c r="P57" s="0" t="n">
        <f aca="false">LOG10(P22+1)</f>
        <v>4.36363078011214</v>
      </c>
      <c r="Q57" s="0" t="n">
        <f aca="false">LOG10(Q22+1)</f>
        <v>4.95279728465012</v>
      </c>
      <c r="R57" s="0" t="n">
        <f aca="false">LOG10(R22+1)</f>
        <v>4.53276711471432</v>
      </c>
      <c r="S57" s="0" t="n">
        <f aca="false">LOG10(S22+1)</f>
        <v>0</v>
      </c>
      <c r="T57" s="0" t="n">
        <f aca="false">LOG10(T22+1)</f>
        <v>1.40671855830201</v>
      </c>
    </row>
    <row r="58" customFormat="false" ht="14.25" hidden="false" customHeight="false" outlineLevel="0" collapsed="false">
      <c r="A58" s="0" t="s">
        <v>83</v>
      </c>
      <c r="B58" s="0" t="n">
        <f aca="false">LOG10(B23+1)</f>
        <v>1.23044892137827</v>
      </c>
      <c r="C58" s="0" t="n">
        <f aca="false">LOG10(C23+1)</f>
        <v>1.33061666729444</v>
      </c>
      <c r="D58" s="0" t="n">
        <f aca="false">LOG10(D23+1)</f>
        <v>1.25959387888595</v>
      </c>
      <c r="E58" s="0" t="n">
        <f aca="false">LOG10(E23+1)</f>
        <v>0.8208579894397</v>
      </c>
      <c r="F58" s="0" t="n">
        <f aca="false">LOG10(F23+1)</f>
        <v>0.960946195733831</v>
      </c>
      <c r="G58" s="0" t="n">
        <f aca="false">LOG10(G23+1)</f>
        <v>0.380211241711606</v>
      </c>
      <c r="H58" s="0" t="n">
        <f aca="false">LOG10(H23+1)</f>
        <v>1.71096311899528</v>
      </c>
      <c r="I58" s="0" t="n">
        <f aca="false">LOG10(I23+1)</f>
        <v>0.342422680822206</v>
      </c>
      <c r="J58" s="0" t="n">
        <f aca="false">LOG10(J23+1)</f>
        <v>0.838849090737255</v>
      </c>
      <c r="K58" s="0" t="n">
        <f aca="false">LOG10(K23+1)</f>
        <v>0.676510710282554</v>
      </c>
      <c r="L58" s="0" t="n">
        <f aca="false">LOG10(L23+1)</f>
        <v>0.22894849392159</v>
      </c>
      <c r="M58" s="0" t="n">
        <f aca="false">LOG10(M23+1)</f>
        <v>0.0523090996473235</v>
      </c>
      <c r="N58" s="0" t="n">
        <f aca="false">LOG10(N23+1)</f>
        <v>0.174059807725025</v>
      </c>
      <c r="O58" s="0" t="n">
        <f aca="false">LOG10(O23+1)</f>
        <v>0.0633333589517496</v>
      </c>
      <c r="P58" s="0" t="n">
        <f aca="false">LOG10(P23+1)</f>
        <v>4.36363078011214</v>
      </c>
      <c r="Q58" s="0" t="n">
        <f aca="false">LOG10(Q23+1)</f>
        <v>4.95279728465012</v>
      </c>
      <c r="R58" s="0" t="n">
        <f aca="false">LOG10(R23+1)</f>
        <v>4.53276711471432</v>
      </c>
      <c r="S58" s="0" t="n">
        <f aca="false">LOG10(S23+1)</f>
        <v>0</v>
      </c>
      <c r="T58" s="0" t="n">
        <f aca="false">LOG10(T23+1)</f>
        <v>1.01440033779426</v>
      </c>
    </row>
    <row r="59" customFormat="false" ht="14.25" hidden="false" customHeight="false" outlineLevel="0" collapsed="false">
      <c r="A59" s="0" t="s">
        <v>84</v>
      </c>
      <c r="B59" s="0" t="n">
        <f aca="false">LOG10(B24+1)</f>
        <v>1.70757017609794</v>
      </c>
      <c r="C59" s="0" t="n">
        <f aca="false">LOG10(C24+1)</f>
        <v>1.48685535527694</v>
      </c>
      <c r="D59" s="0" t="n">
        <f aca="false">LOG10(D24+1)</f>
        <v>1.2397998184471</v>
      </c>
      <c r="E59" s="0" t="n">
        <f aca="false">LOG10(E24+1)</f>
        <v>0.857332496431269</v>
      </c>
      <c r="F59" s="0" t="n">
        <f aca="false">LOG10(F24+1)</f>
        <v>0.959994838328416</v>
      </c>
      <c r="G59" s="0" t="n">
        <f aca="false">LOG10(G24+1)</f>
        <v>0.350248018334163</v>
      </c>
      <c r="H59" s="0" t="n">
        <f aca="false">LOG10(H24+1)</f>
        <v>1.51982799377572</v>
      </c>
      <c r="I59" s="0" t="n">
        <f aca="false">LOG10(I24+1)</f>
        <v>0.260071387985075</v>
      </c>
      <c r="J59" s="0" t="n">
        <f aca="false">LOG10(J24+1)</f>
        <v>0.690196080028514</v>
      </c>
      <c r="K59" s="0" t="n">
        <f aca="false">LOG10(K24+1)</f>
        <v>0.650987094383445</v>
      </c>
      <c r="L59" s="0" t="n">
        <f aca="false">LOG10(L24+1)</f>
        <v>0.608020791720143</v>
      </c>
      <c r="M59" s="0" t="n">
        <f aca="false">LOG10(M24+1)</f>
        <v>0.0523090996473235</v>
      </c>
      <c r="N59" s="0" t="n">
        <f aca="false">LOG10(N24+1)</f>
        <v>0.174059807725025</v>
      </c>
      <c r="O59" s="0" t="n">
        <f aca="false">LOG10(O24+1)</f>
        <v>0.0633333589517496</v>
      </c>
      <c r="P59" s="0" t="n">
        <f aca="false">LOG10(P24+1)</f>
        <v>4.36363078011214</v>
      </c>
      <c r="Q59" s="0" t="n">
        <f aca="false">LOG10(Q24+1)</f>
        <v>4.95279728465012</v>
      </c>
      <c r="R59" s="0" t="n">
        <f aca="false">LOG10(R24+1)</f>
        <v>4.53276711471432</v>
      </c>
      <c r="S59" s="0" t="n">
        <f aca="false">LOG10(S24+1)</f>
        <v>0</v>
      </c>
      <c r="T59" s="0" t="n">
        <f aca="false">LOG10(T24+1)</f>
        <v>0.895921982745543</v>
      </c>
    </row>
    <row r="60" customFormat="false" ht="14.25" hidden="false" customHeight="false" outlineLevel="0" collapsed="false">
      <c r="A60" s="0" t="s">
        <v>85</v>
      </c>
      <c r="B60" s="0" t="n">
        <f aca="false">LOG10(B25+1)</f>
        <v>0.954242509439325</v>
      </c>
      <c r="C60" s="0" t="n">
        <f aca="false">LOG10(C25+1)</f>
        <v>1.27943878828702</v>
      </c>
      <c r="D60" s="0" t="n">
        <f aca="false">LOG10(D25+1)</f>
        <v>1.27114431794908</v>
      </c>
      <c r="E60" s="0" t="n">
        <f aca="false">LOG10(E25+1)</f>
        <v>0.81690383937566</v>
      </c>
      <c r="F60" s="0" t="n">
        <f aca="false">LOG10(F25+1)</f>
        <v>0.958563883221967</v>
      </c>
      <c r="G60" s="0" t="n">
        <f aca="false">LOG10(G25+1)</f>
        <v>0.655138434811382</v>
      </c>
      <c r="H60" s="0" t="n">
        <f aca="false">LOG10(H25+1)</f>
        <v>1.78247262416629</v>
      </c>
      <c r="I60" s="0" t="n">
        <f aca="false">LOG10(I25+1)</f>
        <v>0.477121254719662</v>
      </c>
      <c r="J60" s="0" t="n">
        <f aca="false">LOG10(J25+1)</f>
        <v>2.89954693109087</v>
      </c>
      <c r="K60" s="0" t="n">
        <f aca="false">LOG10(K25+1)</f>
        <v>0.225309281725863</v>
      </c>
      <c r="L60" s="0" t="n">
        <f aca="false">LOG10(L25+1)</f>
        <v>0.0791966510032476</v>
      </c>
      <c r="M60" s="0" t="n">
        <f aca="false">LOG10(M25+1)</f>
        <v>0.0523090996473235</v>
      </c>
      <c r="N60" s="0" t="n">
        <f aca="false">LOG10(N25+1)</f>
        <v>0.174059807725025</v>
      </c>
      <c r="O60" s="0" t="n">
        <f aca="false">LOG10(O25+1)</f>
        <v>0.0633333589517496</v>
      </c>
      <c r="P60" s="0" t="n">
        <f aca="false">LOG10(P25+1)</f>
        <v>4.36363078011214</v>
      </c>
      <c r="Q60" s="0" t="n">
        <f aca="false">LOG10(Q25+1)</f>
        <v>4.95279728465012</v>
      </c>
      <c r="R60" s="0" t="n">
        <f aca="false">LOG10(R25+1)</f>
        <v>4.53276711471432</v>
      </c>
      <c r="S60" s="0" t="n">
        <f aca="false">LOG10(S25+1)</f>
        <v>6.95196378214829</v>
      </c>
      <c r="T60" s="0" t="n">
        <f aca="false">LOG10(T25+1)</f>
        <v>2.56430992890017</v>
      </c>
    </row>
    <row r="61" customFormat="false" ht="14.25" hidden="false" customHeight="false" outlineLevel="0" collapsed="false">
      <c r="A61" s="0" t="s">
        <v>86</v>
      </c>
      <c r="B61" s="0" t="n">
        <f aca="false">LOG10(B26+1)</f>
        <v>1</v>
      </c>
      <c r="C61" s="0" t="n">
        <f aca="false">LOG10(C26+1)</f>
        <v>1.29688447553855</v>
      </c>
      <c r="D61" s="0" t="n">
        <f aca="false">LOG10(D26+1)</f>
        <v>1.27485032001666</v>
      </c>
      <c r="E61" s="0" t="n">
        <f aca="false">LOG10(E26+1)</f>
        <v>0.826074802700826</v>
      </c>
      <c r="F61" s="0" t="n">
        <f aca="false">LOG10(F26+1)</f>
        <v>0.959518376972998</v>
      </c>
      <c r="G61" s="0" t="n">
        <f aca="false">LOG10(G26+1)</f>
        <v>0.677606952720493</v>
      </c>
      <c r="H61" s="0" t="n">
        <f aca="false">LOG10(H26+1)</f>
        <v>1.82865989653532</v>
      </c>
      <c r="I61" s="0" t="n">
        <f aca="false">LOG10(I26+1)</f>
        <v>0.732393759822969</v>
      </c>
      <c r="J61" s="0" t="n">
        <f aca="false">LOG10(J26+1)</f>
        <v>2.91115760873998</v>
      </c>
      <c r="K61" s="0" t="n">
        <f aca="false">LOG10(K26+1)</f>
        <v>0.312811826212088</v>
      </c>
      <c r="L61" s="0" t="n">
        <f aca="false">LOG10(L26+1)</f>
        <v>0.0791791991852566</v>
      </c>
      <c r="M61" s="0" t="n">
        <f aca="false">LOG10(M26+1)</f>
        <v>0.0523090996473235</v>
      </c>
      <c r="N61" s="0" t="n">
        <f aca="false">LOG10(N26+1)</f>
        <v>0.174059807725025</v>
      </c>
      <c r="O61" s="0" t="n">
        <f aca="false">LOG10(O26+1)</f>
        <v>0.0633333589517496</v>
      </c>
      <c r="P61" s="0" t="n">
        <f aca="false">LOG10(P26+1)</f>
        <v>4.36363078011214</v>
      </c>
      <c r="Q61" s="0" t="n">
        <f aca="false">LOG10(Q26+1)</f>
        <v>4.95279728465012</v>
      </c>
      <c r="R61" s="0" t="n">
        <f aca="false">LOG10(R26+1)</f>
        <v>4.53276711471432</v>
      </c>
      <c r="S61" s="0" t="n">
        <f aca="false">LOG10(S26+1)</f>
        <v>6.01008827132121</v>
      </c>
      <c r="T61" s="0" t="n">
        <f aca="false">LOG10(T26+1)</f>
        <v>2.57306688194419</v>
      </c>
    </row>
    <row r="62" customFormat="false" ht="14.25" hidden="false" customHeight="false" outlineLevel="0" collapsed="false">
      <c r="A62" s="0" t="s">
        <v>87</v>
      </c>
      <c r="B62" s="0" t="n">
        <f aca="false">LOG10(B27+1)</f>
        <v>1.11394335230684</v>
      </c>
      <c r="C62" s="0" t="n">
        <f aca="false">LOG10(C27+1)</f>
        <v>1.28735377271475</v>
      </c>
      <c r="D62" s="0" t="n">
        <f aca="false">LOG10(D27+1)</f>
        <v>1.26834391395106</v>
      </c>
      <c r="E62" s="0" t="n">
        <f aca="false">LOG10(E27+1)</f>
        <v>0.810232517995084</v>
      </c>
      <c r="F62" s="0" t="n">
        <f aca="false">LOG10(F27+1)</f>
        <v>0.964259630196849</v>
      </c>
      <c r="G62" s="0" t="n">
        <f aca="false">LOG10(G27+1)</f>
        <v>0.477121254719662</v>
      </c>
      <c r="H62" s="0" t="n">
        <f aca="false">LOG10(H27+1)</f>
        <v>1.70586371228392</v>
      </c>
      <c r="I62" s="0" t="n">
        <f aca="false">LOG10(I27+1)</f>
        <v>0.342422680822206</v>
      </c>
      <c r="J62" s="0" t="n">
        <f aca="false">LOG10(J27+1)</f>
        <v>1.4456042032736</v>
      </c>
      <c r="K62" s="0" t="n">
        <f aca="false">LOG10(K27+1)</f>
        <v>0.358125285276649</v>
      </c>
      <c r="L62" s="0" t="n">
        <f aca="false">LOG10(L27+1)</f>
        <v>0.176084989487162</v>
      </c>
      <c r="M62" s="0" t="n">
        <f aca="false">LOG10(M27+1)</f>
        <v>0.0523090996473235</v>
      </c>
      <c r="N62" s="0" t="n">
        <f aca="false">LOG10(N27+1)</f>
        <v>0.174059807725025</v>
      </c>
      <c r="O62" s="0" t="n">
        <f aca="false">LOG10(O27+1)</f>
        <v>0.0633333589517496</v>
      </c>
      <c r="P62" s="0" t="n">
        <f aca="false">LOG10(P27+1)</f>
        <v>4.36363078011214</v>
      </c>
      <c r="Q62" s="0" t="n">
        <f aca="false">LOG10(Q27+1)</f>
        <v>4.95279728465012</v>
      </c>
      <c r="R62" s="0" t="n">
        <f aca="false">LOG10(R27+1)</f>
        <v>4.53276711471432</v>
      </c>
      <c r="S62" s="0" t="n">
        <f aca="false">LOG10(S27+1)</f>
        <v>5.76789835713432</v>
      </c>
      <c r="T62" s="0" t="n">
        <f aca="false">LOG10(T27+1)</f>
        <v>1.47519905029533</v>
      </c>
    </row>
    <row r="63" customFormat="false" ht="14.25" hidden="false" customHeight="false" outlineLevel="0" collapsed="false">
      <c r="A63" s="0" t="s">
        <v>88</v>
      </c>
      <c r="B63" s="0" t="n">
        <f aca="false">LOG10(B28+1)</f>
        <v>1.27875360095283</v>
      </c>
      <c r="C63" s="0" t="n">
        <f aca="false">LOG10(C28+1)</f>
        <v>1.43360984332372</v>
      </c>
      <c r="D63" s="0" t="n">
        <f aca="false">LOG10(D28+1)</f>
        <v>1.27137687189407</v>
      </c>
      <c r="E63" s="0" t="n">
        <f aca="false">LOG10(E28+1)</f>
        <v>0.798650645445269</v>
      </c>
      <c r="F63" s="0" t="n">
        <f aca="false">LOG10(F28+1)</f>
        <v>0.960946195733831</v>
      </c>
      <c r="G63" s="0" t="n">
        <f aca="false">LOG10(G28+1)</f>
        <v>0.301029995663981</v>
      </c>
      <c r="H63" s="0" t="n">
        <f aca="false">LOG10(H28+1)</f>
        <v>1.55388302664387</v>
      </c>
      <c r="I63" s="0" t="n">
        <f aca="false">LOG10(I28+1)</f>
        <v>0.247973266361807</v>
      </c>
      <c r="J63" s="0" t="n">
        <f aca="false">LOG10(J28+1)</f>
        <v>1.08635983067475</v>
      </c>
      <c r="K63" s="0" t="n">
        <f aca="false">LOG10(K28+1)</f>
        <v>0.244029589030022</v>
      </c>
      <c r="L63" s="0" t="n">
        <f aca="false">LOG10(L28+1)</f>
        <v>0.278760058792322</v>
      </c>
      <c r="M63" s="0" t="n">
        <f aca="false">LOG10(M28+1)</f>
        <v>0.0523090996473235</v>
      </c>
      <c r="N63" s="0" t="n">
        <f aca="false">LOG10(N28+1)</f>
        <v>0.174059807725025</v>
      </c>
      <c r="O63" s="0" t="n">
        <f aca="false">LOG10(O28+1)</f>
        <v>0.0633333589517496</v>
      </c>
      <c r="P63" s="0" t="n">
        <f aca="false">LOG10(P28+1)</f>
        <v>4.36363078011214</v>
      </c>
      <c r="Q63" s="0" t="n">
        <f aca="false">LOG10(Q28+1)</f>
        <v>4.95279728465012</v>
      </c>
      <c r="R63" s="0" t="n">
        <f aca="false">LOG10(R28+1)</f>
        <v>4.53276711471432</v>
      </c>
      <c r="S63" s="0" t="n">
        <f aca="false">LOG10(S28+1)</f>
        <v>4.62635063426271</v>
      </c>
      <c r="T63" s="0" t="n">
        <f aca="false">LOG10(T28+1)</f>
        <v>1.20496775597767</v>
      </c>
    </row>
    <row r="64" customFormat="false" ht="14.25" hidden="false" customHeight="false" outlineLevel="0" collapsed="false">
      <c r="A64" s="0" t="s">
        <v>89</v>
      </c>
      <c r="B64" s="0" t="n">
        <f aca="false">LOG10(B29+1)</f>
        <v>1.5910646070265</v>
      </c>
      <c r="C64" s="0" t="n">
        <f aca="false">LOG10(C29+1)</f>
        <v>1.45939248775923</v>
      </c>
      <c r="D64" s="0" t="n">
        <f aca="false">LOG10(D29+1)</f>
        <v>1.26670196688409</v>
      </c>
      <c r="E64" s="0" t="n">
        <f aca="false">LOG10(E29+1)</f>
        <v>0.824776462475546</v>
      </c>
      <c r="F64" s="0" t="n">
        <f aca="false">LOG10(F29+1)</f>
        <v>0.958085848521085</v>
      </c>
      <c r="G64" s="0" t="n">
        <f aca="false">LOG10(G29+1)</f>
        <v>0.301029995663981</v>
      </c>
      <c r="H64" s="0" t="n">
        <f aca="false">LOG10(H29+1)</f>
        <v>1.48713837547719</v>
      </c>
      <c r="I64" s="0" t="n">
        <f aca="false">LOG10(I29+1)</f>
        <v>0.250420002308894</v>
      </c>
      <c r="J64" s="0" t="n">
        <f aca="false">LOG10(J29+1)</f>
        <v>0.954242509439325</v>
      </c>
      <c r="K64" s="0" t="n">
        <f aca="false">LOG10(K29+1)</f>
        <v>0.539452491549461</v>
      </c>
      <c r="L64" s="0" t="n">
        <f aca="false">LOG10(L29+1)</f>
        <v>0.447158896365609</v>
      </c>
      <c r="M64" s="0" t="n">
        <f aca="false">LOG10(M29+1)</f>
        <v>0.0523090996473235</v>
      </c>
      <c r="N64" s="0" t="n">
        <f aca="false">LOG10(N29+1)</f>
        <v>0.174059807725025</v>
      </c>
      <c r="O64" s="0" t="n">
        <f aca="false">LOG10(O29+1)</f>
        <v>0.0633333589517496</v>
      </c>
      <c r="P64" s="0" t="n">
        <f aca="false">LOG10(P29+1)</f>
        <v>4.36363078011214</v>
      </c>
      <c r="Q64" s="0" t="n">
        <f aca="false">LOG10(Q29+1)</f>
        <v>4.95279728465012</v>
      </c>
      <c r="R64" s="0" t="n">
        <f aca="false">LOG10(R29+1)</f>
        <v>4.53276711471432</v>
      </c>
      <c r="S64" s="0" t="n">
        <f aca="false">LOG10(S29+1)</f>
        <v>0</v>
      </c>
      <c r="T64" s="0" t="n">
        <f aca="false">LOG10(T29+1)</f>
        <v>1.1039914905549</v>
      </c>
    </row>
    <row r="65" customFormat="false" ht="14.25" hidden="false" customHeight="false" outlineLevel="0" collapsed="false">
      <c r="A65" s="0" t="s">
        <v>90</v>
      </c>
      <c r="B65" s="0" t="n">
        <f aca="false">LOG10(B30+1)</f>
        <v>1.67209785793572</v>
      </c>
      <c r="C65" s="0" t="n">
        <f aca="false">LOG10(C30+1)</f>
        <v>1.51295107997249</v>
      </c>
      <c r="D65" s="0" t="n">
        <f aca="false">LOG10(D30+1)</f>
        <v>1.27253777737524</v>
      </c>
      <c r="E65" s="0" t="n">
        <f aca="false">LOG10(E30+1)</f>
        <v>0.858537197569639</v>
      </c>
      <c r="F65" s="0" t="n">
        <f aca="false">LOG10(F30+1)</f>
        <v>0.958563883221967</v>
      </c>
      <c r="G65" s="0" t="n">
        <f aca="false">LOG10(G30+1)</f>
        <v>0.380211241711606</v>
      </c>
      <c r="H65" s="0" t="n">
        <f aca="false">LOG10(H30+1)</f>
        <v>1.16731733474818</v>
      </c>
      <c r="I65" s="0" t="n">
        <f aca="false">LOG10(I30+1)</f>
        <v>0.113943352306837</v>
      </c>
      <c r="J65" s="0" t="n">
        <f aca="false">LOG10(J30+1)</f>
        <v>0.602059991327962</v>
      </c>
      <c r="K65" s="0" t="n">
        <f aca="false">LOG10(K30+1)</f>
        <v>0.489677291663699</v>
      </c>
      <c r="L65" s="0" t="n">
        <f aca="false">LOG10(L30+1)</f>
        <v>0.813169340573904</v>
      </c>
      <c r="M65" s="0" t="n">
        <f aca="false">LOG10(M30+1)</f>
        <v>0.0523090996473235</v>
      </c>
      <c r="N65" s="0" t="n">
        <f aca="false">LOG10(N30+1)</f>
        <v>0.174059807725025</v>
      </c>
      <c r="O65" s="0" t="n">
        <f aca="false">LOG10(O30+1)</f>
        <v>0.0633333589517496</v>
      </c>
      <c r="P65" s="0" t="n">
        <f aca="false">LOG10(P30+1)</f>
        <v>4.36363078011214</v>
      </c>
      <c r="Q65" s="0" t="n">
        <f aca="false">LOG10(Q30+1)</f>
        <v>4.95279728465012</v>
      </c>
      <c r="R65" s="0" t="n">
        <f aca="false">LOG10(R30+1)</f>
        <v>4.53276711471432</v>
      </c>
      <c r="S65" s="0" t="n">
        <f aca="false">LOG10(S30+1)</f>
        <v>0</v>
      </c>
      <c r="T65" s="0" t="n">
        <f aca="false">LOG10(T30+1)</f>
        <v>0.823203723552827</v>
      </c>
    </row>
    <row r="66" customFormat="false" ht="14.25" hidden="false" customHeight="false" outlineLevel="0" collapsed="false">
      <c r="A66" s="0" t="s">
        <v>91</v>
      </c>
      <c r="B66" s="0" t="n">
        <f aca="false">LOG10(B31+1)</f>
        <v>1.04139268515823</v>
      </c>
      <c r="C66" s="0" t="n">
        <f aca="false">LOG10(C31+1)</f>
        <v>0.602059991327962</v>
      </c>
      <c r="D66" s="0" t="n">
        <f aca="false">LOG10(D31+1)</f>
        <v>1.29819786710982</v>
      </c>
      <c r="E66" s="0" t="n">
        <f aca="false">LOG10(E31+1)</f>
        <v>0.795184589682424</v>
      </c>
      <c r="F66" s="0" t="n">
        <f aca="false">LOG10(F31+1)</f>
        <v>0.969415912353981</v>
      </c>
      <c r="G66" s="0" t="n">
        <f aca="false">LOG10(G31+1)</f>
        <v>0.602059991327962</v>
      </c>
      <c r="H66" s="0" t="n">
        <f aca="false">LOG10(H31+1)</f>
        <v>1.97589113640179</v>
      </c>
      <c r="I66" s="0" t="n">
        <f aca="false">LOG10(I31+1)</f>
        <v>0.845098040014257</v>
      </c>
      <c r="J66" s="0" t="n">
        <f aca="false">LOG10(J31+1)</f>
        <v>2.07040732174012</v>
      </c>
      <c r="K66" s="0" t="n">
        <f aca="false">LOG10(K31+1)</f>
        <v>0.179551791165188</v>
      </c>
      <c r="L66" s="0" t="n">
        <f aca="false">LOG10(L31+1)</f>
        <v>0.113951039260892</v>
      </c>
      <c r="M66" s="0" t="n">
        <f aca="false">LOG10(M31+1)</f>
        <v>0.0523090996473235</v>
      </c>
      <c r="N66" s="0" t="n">
        <f aca="false">LOG10(N31+1)</f>
        <v>0.174059807725025</v>
      </c>
      <c r="O66" s="0" t="n">
        <f aca="false">LOG10(O31+1)</f>
        <v>0.0633333589517496</v>
      </c>
      <c r="P66" s="0" t="n">
        <f aca="false">LOG10(P31+1)</f>
        <v>4.36363078011214</v>
      </c>
      <c r="Q66" s="0" t="n">
        <f aca="false">LOG10(Q31+1)</f>
        <v>4.95279728465012</v>
      </c>
      <c r="R66" s="0" t="n">
        <f aca="false">LOG10(R31+1)</f>
        <v>4.53276711471432</v>
      </c>
      <c r="S66" s="0" t="n">
        <f aca="false">LOG10(S31+1)</f>
        <v>0</v>
      </c>
      <c r="T66" s="0" t="n">
        <f aca="false">LOG10(T31+1)</f>
        <v>1.94176473889739</v>
      </c>
    </row>
    <row r="67" customFormat="false" ht="14.25" hidden="false" customHeight="false" outlineLevel="0" collapsed="false">
      <c r="A67" s="0" t="s">
        <v>92</v>
      </c>
      <c r="B67" s="0" t="n">
        <f aca="false">LOG10(B32+1)</f>
        <v>1.51851393987789</v>
      </c>
      <c r="C67" s="0" t="n">
        <f aca="false">LOG10(C32+1)</f>
        <v>0.602059991327962</v>
      </c>
      <c r="D67" s="0" t="n">
        <f aca="false">LOG10(D32+1)</f>
        <v>1.29622628726116</v>
      </c>
      <c r="E67" s="0" t="n">
        <f aca="false">LOG10(E32+1)</f>
        <v>0.802089257881733</v>
      </c>
      <c r="F67" s="0" t="n">
        <f aca="false">LOG10(F32+1)</f>
        <v>0.968015713993642</v>
      </c>
      <c r="G67" s="0" t="n">
        <f aca="false">LOG10(G32+1)</f>
        <v>0.643452676486187</v>
      </c>
      <c r="H67" s="0" t="n">
        <f aca="false">LOG10(H32+1)</f>
        <v>1.96236933567002</v>
      </c>
      <c r="I67" s="0" t="n">
        <f aca="false">LOG10(I32+1)</f>
        <v>0.690196080028514</v>
      </c>
      <c r="J67" s="0" t="n">
        <f aca="false">LOG10(J32+1)</f>
        <v>2.04296907339318</v>
      </c>
      <c r="K67" s="0" t="n">
        <f aca="false">LOG10(K32+1)</f>
        <v>0.306425027550687</v>
      </c>
      <c r="L67" s="0" t="n">
        <f aca="false">LOG10(L32+1)</f>
        <v>0.079190883272561</v>
      </c>
      <c r="M67" s="0" t="n">
        <f aca="false">LOG10(M32+1)</f>
        <v>0.0523090996473235</v>
      </c>
      <c r="N67" s="0" t="n">
        <f aca="false">LOG10(N32+1)</f>
        <v>0.174059807725025</v>
      </c>
      <c r="O67" s="0" t="n">
        <f aca="false">LOG10(O32+1)</f>
        <v>0.0633333589517496</v>
      </c>
      <c r="P67" s="0" t="n">
        <f aca="false">LOG10(P32+1)</f>
        <v>4.36363078011214</v>
      </c>
      <c r="Q67" s="0" t="n">
        <f aca="false">LOG10(Q32+1)</f>
        <v>4.95279728465012</v>
      </c>
      <c r="R67" s="0" t="n">
        <f aca="false">LOG10(R32+1)</f>
        <v>4.53276711471432</v>
      </c>
      <c r="S67" s="0" t="n">
        <f aca="false">LOG10(S32+1)</f>
        <v>0</v>
      </c>
      <c r="T67" s="0" t="n">
        <f aca="false">LOG10(T32+1)</f>
        <v>1.92125275454225</v>
      </c>
    </row>
    <row r="68" customFormat="false" ht="14.25" hidden="false" customHeight="false" outlineLevel="0" collapsed="false">
      <c r="A68" s="0" t="s">
        <v>93</v>
      </c>
      <c r="B68" s="0" t="n">
        <f aca="false">LOG10(B33+1)</f>
        <v>1.04139268515823</v>
      </c>
      <c r="C68" s="0" t="n">
        <f aca="false">LOG10(C33+1)</f>
        <v>0.602059991327962</v>
      </c>
      <c r="D68" s="0" t="n">
        <f aca="false">LOG10(D33+1)</f>
        <v>1.29446622616159</v>
      </c>
      <c r="E68" s="0" t="n">
        <f aca="false">LOG10(E33+1)</f>
        <v>0.818225893613956</v>
      </c>
      <c r="F68" s="0" t="n">
        <f aca="false">LOG10(F33+1)</f>
        <v>0.951823035315912</v>
      </c>
      <c r="G68" s="0" t="n">
        <f aca="false">LOG10(G33+1)</f>
        <v>0.505149978319906</v>
      </c>
      <c r="H68" s="0" t="n">
        <f aca="false">LOG10(H33+1)</f>
        <v>1.95230800966213</v>
      </c>
      <c r="I68" s="0" t="n">
        <f aca="false">LOG10(I33+1)</f>
        <v>0.462397997898956</v>
      </c>
      <c r="J68" s="0" t="n">
        <f aca="false">LOG10(J33+1)</f>
        <v>2.15654915133178</v>
      </c>
      <c r="K68" s="0" t="n">
        <f aca="false">LOG10(K33+1)</f>
        <v>0.179551791165188</v>
      </c>
      <c r="L68" s="0" t="n">
        <f aca="false">LOG10(L33+1)</f>
        <v>0.113951039260892</v>
      </c>
      <c r="M68" s="0" t="n">
        <f aca="false">LOG10(M33+1)</f>
        <v>0.0523090996473235</v>
      </c>
      <c r="N68" s="0" t="n">
        <f aca="false">LOG10(N33+1)</f>
        <v>0.174059807725025</v>
      </c>
      <c r="O68" s="0" t="n">
        <f aca="false">LOG10(O33+1)</f>
        <v>0.0633333589517496</v>
      </c>
      <c r="P68" s="0" t="n">
        <f aca="false">LOG10(P33+1)</f>
        <v>4.36363078011214</v>
      </c>
      <c r="Q68" s="0" t="n">
        <f aca="false">LOG10(Q33+1)</f>
        <v>4.95279728465012</v>
      </c>
      <c r="R68" s="0" t="n">
        <f aca="false">LOG10(R33+1)</f>
        <v>4.53276711471432</v>
      </c>
      <c r="S68" s="0" t="n">
        <f aca="false">LOG10(S33+1)</f>
        <v>0</v>
      </c>
      <c r="T68" s="0" t="n">
        <f aca="false">LOG10(T33+1)</f>
        <v>2.00619428782725</v>
      </c>
    </row>
    <row r="69" customFormat="false" ht="14.25" hidden="false" customHeight="false" outlineLevel="0" collapsed="false">
      <c r="A69" s="0" t="s">
        <v>94</v>
      </c>
      <c r="B69" s="0" t="n">
        <f aca="false">LOG10(B34+1)</f>
        <v>0.954242509439325</v>
      </c>
      <c r="C69" s="0" t="n">
        <f aca="false">LOG10(C34+1)</f>
        <v>0.602059991327962</v>
      </c>
      <c r="D69" s="0" t="n">
        <f aca="false">LOG10(D34+1)</f>
        <v>1.29885307640971</v>
      </c>
      <c r="E69" s="0" t="n">
        <f aca="false">LOG10(E34+1)</f>
        <v>0.835056101720116</v>
      </c>
      <c r="F69" s="0" t="n">
        <f aca="false">LOG10(F34+1)</f>
        <v>0.971275848738105</v>
      </c>
      <c r="G69" s="0" t="n">
        <f aca="false">LOG10(G34+1)</f>
        <v>0.531478917042255</v>
      </c>
      <c r="H69" s="0" t="n">
        <f aca="false">LOG10(H34+1)</f>
        <v>2.03342375548695</v>
      </c>
      <c r="I69" s="0" t="n">
        <f aca="false">LOG10(I34+1)</f>
        <v>0.591064607026499</v>
      </c>
      <c r="J69" s="0" t="n">
        <f aca="false">LOG10(J34+1)</f>
        <v>2.07261747654524</v>
      </c>
      <c r="K69" s="0" t="n">
        <f aca="false">LOG10(K34+1)</f>
        <v>0.229937685907934</v>
      </c>
      <c r="L69" s="0" t="n">
        <f aca="false">LOG10(L34+1)</f>
        <v>0.19096924406771</v>
      </c>
      <c r="M69" s="0" t="n">
        <f aca="false">LOG10(M34+1)</f>
        <v>0.0523090996473235</v>
      </c>
      <c r="N69" s="0" t="n">
        <f aca="false">LOG10(N34+1)</f>
        <v>0.174059807725025</v>
      </c>
      <c r="O69" s="0" t="n">
        <f aca="false">LOG10(O34+1)</f>
        <v>0.0633333589517496</v>
      </c>
      <c r="P69" s="0" t="n">
        <f aca="false">LOG10(P34+1)</f>
        <v>4.36363078011214</v>
      </c>
      <c r="Q69" s="0" t="n">
        <f aca="false">LOG10(Q34+1)</f>
        <v>4.95279728465012</v>
      </c>
      <c r="R69" s="0" t="n">
        <f aca="false">LOG10(R34+1)</f>
        <v>4.53276711471432</v>
      </c>
      <c r="S69" s="0" t="n">
        <f aca="false">LOG10(S34+1)</f>
        <v>0</v>
      </c>
      <c r="T69" s="0" t="n">
        <f aca="false">LOG10(T34+1)</f>
        <v>1.94341719281306</v>
      </c>
    </row>
    <row r="70" customFormat="false" ht="14.25" hidden="false" customHeight="false" outlineLevel="0" collapsed="false">
      <c r="A70" s="0" t="s">
        <v>95</v>
      </c>
      <c r="B70" s="0" t="n">
        <f aca="false">LOG10(B35+1)</f>
        <v>0.954242509439325</v>
      </c>
      <c r="C70" s="0" t="n">
        <f aca="false">LOG10(C35+1)</f>
        <v>1.27943878828702</v>
      </c>
      <c r="D70" s="0" t="n">
        <f aca="false">LOG10(D35+1)</f>
        <v>1.29885307640971</v>
      </c>
      <c r="E70" s="0" t="n">
        <f aca="false">LOG10(E35+1)</f>
        <v>0.798650645445269</v>
      </c>
      <c r="F70" s="0" t="n">
        <f aca="false">LOG10(F35+1)</f>
        <v>0.961421094066448</v>
      </c>
      <c r="G70" s="0" t="n">
        <f aca="false">LOG10(G35+1)</f>
        <v>0.593286067020457</v>
      </c>
      <c r="H70" s="0" t="n">
        <f aca="false">LOG10(H35+1)</f>
        <v>2.00817418400643</v>
      </c>
      <c r="I70" s="0" t="n">
        <f aca="false">LOG10(I35+1)</f>
        <v>0.591064607026499</v>
      </c>
      <c r="J70" s="0" t="n">
        <f aca="false">LOG10(J35+1)</f>
        <v>2.60097289568675</v>
      </c>
      <c r="K70" s="0" t="n">
        <f aca="false">LOG10(K35+1)</f>
        <v>0.49982449583958</v>
      </c>
      <c r="L70" s="0" t="n">
        <f aca="false">LOG10(L35+1)</f>
        <v>0.113940229845371</v>
      </c>
      <c r="M70" s="0" t="n">
        <f aca="false">LOG10(M35+1)</f>
        <v>0.0523090996473235</v>
      </c>
      <c r="N70" s="0" t="n">
        <f aca="false">LOG10(N35+1)</f>
        <v>0.174059807725025</v>
      </c>
      <c r="O70" s="0" t="n">
        <f aca="false">LOG10(O35+1)</f>
        <v>0.0633333589517496</v>
      </c>
      <c r="P70" s="0" t="n">
        <f aca="false">LOG10(P35+1)</f>
        <v>4.36363078011214</v>
      </c>
      <c r="Q70" s="0" t="n">
        <f aca="false">LOG10(Q35+1)</f>
        <v>4.95279728465012</v>
      </c>
      <c r="R70" s="0" t="n">
        <f aca="false">LOG10(R35+1)</f>
        <v>4.53276711471432</v>
      </c>
      <c r="S70" s="0" t="n">
        <f aca="false">LOG10(S35+1)</f>
        <v>5.1699711103932</v>
      </c>
      <c r="T70" s="0" t="n">
        <f aca="false">LOG10(T35+1)</f>
        <v>2.3394949120836</v>
      </c>
    </row>
    <row r="71" customFormat="false" ht="14.25" hidden="false" customHeight="false" outlineLevel="0" collapsed="false">
      <c r="A71" s="0" t="s">
        <v>96</v>
      </c>
      <c r="B71" s="0" t="n">
        <f aca="false">LOG10(B36+1)</f>
        <v>0.845098040014257</v>
      </c>
      <c r="C71" s="0" t="n">
        <f aca="false">LOG10(C36+1)</f>
        <v>0.822168079368018</v>
      </c>
      <c r="D71" s="0" t="n">
        <f aca="false">LOG10(D36+1)</f>
        <v>1.29402509409532</v>
      </c>
      <c r="E71" s="0" t="n">
        <f aca="false">LOG10(E36+1)</f>
        <v>0.803457115648414</v>
      </c>
      <c r="F71" s="0" t="n">
        <f aca="false">LOG10(F36+1)</f>
        <v>0.96189547366785</v>
      </c>
      <c r="G71" s="0" t="n">
        <f aca="false">LOG10(G36+1)</f>
        <v>0.655138434811382</v>
      </c>
      <c r="H71" s="0" t="n">
        <f aca="false">LOG10(H36+1)</f>
        <v>2.11925588927794</v>
      </c>
      <c r="I71" s="0" t="n">
        <f aca="false">LOG10(I36+1)</f>
        <v>0.903089986991944</v>
      </c>
      <c r="J71" s="0" t="n">
        <f aca="false">LOG10(J36+1)</f>
        <v>3.22685757028872</v>
      </c>
      <c r="K71" s="0" t="n">
        <f aca="false">LOG10(K36+1)</f>
        <v>0.203576774977973</v>
      </c>
      <c r="L71" s="0" t="n">
        <f aca="false">LOG10(L36+1)</f>
        <v>0.0791743925965485</v>
      </c>
      <c r="M71" s="0" t="n">
        <f aca="false">LOG10(M36+1)</f>
        <v>0.0523090996473235</v>
      </c>
      <c r="N71" s="0" t="n">
        <f aca="false">LOG10(N36+1)</f>
        <v>0.174059807725025</v>
      </c>
      <c r="O71" s="0" t="n">
        <f aca="false">LOG10(O36+1)</f>
        <v>0.0633333589517496</v>
      </c>
      <c r="P71" s="0" t="n">
        <f aca="false">LOG10(P36+1)</f>
        <v>4.36363078011214</v>
      </c>
      <c r="Q71" s="0" t="n">
        <f aca="false">LOG10(Q36+1)</f>
        <v>4.95279728465012</v>
      </c>
      <c r="R71" s="0" t="n">
        <f aca="false">LOG10(R36+1)</f>
        <v>4.53276711471432</v>
      </c>
      <c r="S71" s="0" t="n">
        <f aca="false">LOG10(S36+1)</f>
        <v>0</v>
      </c>
      <c r="T71" s="0" t="n">
        <f aca="false">LOG10(T36+1)</f>
        <v>2.811580904376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"/>
  <sheetViews>
    <sheetView showFormulas="false" showGridLines="true" showRowColHeaders="true" showZeros="true" rightToLeft="false" tabSelected="false" showOutlineSymbols="true" defaultGridColor="true" view="normal" topLeftCell="O10" colorId="64" zoomScale="100" zoomScaleNormal="100" zoomScalePageLayoutView="100" workbookViewId="0">
      <selection pane="topLeft" activeCell="T14" activeCellId="0" sqref="T1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 t="s">
        <v>0</v>
      </c>
      <c r="C1" s="1"/>
      <c r="D1" s="1" t="s">
        <v>1</v>
      </c>
      <c r="E1" s="1" t="s">
        <v>2</v>
      </c>
      <c r="F1" s="1"/>
      <c r="G1" s="1" t="s">
        <v>2</v>
      </c>
      <c r="H1" s="1" t="s">
        <v>3</v>
      </c>
      <c r="I1" s="1" t="s">
        <v>3</v>
      </c>
      <c r="J1" s="1" t="s">
        <v>2</v>
      </c>
      <c r="K1" s="1"/>
      <c r="L1" s="10" t="s">
        <v>97</v>
      </c>
      <c r="M1" s="2" t="s">
        <v>4</v>
      </c>
      <c r="N1" s="2" t="s">
        <v>5</v>
      </c>
      <c r="O1" s="2" t="s">
        <v>6</v>
      </c>
      <c r="P1" s="3" t="s">
        <v>7</v>
      </c>
      <c r="Q1" s="2" t="s">
        <v>8</v>
      </c>
      <c r="R1" s="2" t="s">
        <v>9</v>
      </c>
      <c r="S1" s="2" t="s">
        <v>10</v>
      </c>
    </row>
    <row r="2" customFormat="false" ht="15" hidden="false" customHeight="false" outlineLevel="0" collapsed="false">
      <c r="A2" s="1"/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8</v>
      </c>
      <c r="L2" s="1" t="s">
        <v>99</v>
      </c>
      <c r="M2" s="4" t="s">
        <v>23</v>
      </c>
      <c r="N2" s="4" t="s">
        <v>24</v>
      </c>
      <c r="O2" s="4" t="s">
        <v>25</v>
      </c>
      <c r="P2" s="5" t="s">
        <v>26</v>
      </c>
      <c r="Q2" s="0" t="s">
        <v>27</v>
      </c>
      <c r="R2" s="5" t="s">
        <v>28</v>
      </c>
      <c r="S2" s="4" t="s">
        <v>29</v>
      </c>
      <c r="T2" s="0" t="s">
        <v>30</v>
      </c>
    </row>
    <row r="3" customFormat="false" ht="15" hidden="false" customHeight="false" outlineLevel="0" collapsed="false">
      <c r="A3" s="0" t="s">
        <v>100</v>
      </c>
      <c r="B3" s="11" t="n">
        <v>32</v>
      </c>
      <c r="C3" s="12" t="n">
        <v>20.35</v>
      </c>
      <c r="D3" s="12" t="n">
        <v>21.14</v>
      </c>
      <c r="E3" s="13" t="n">
        <v>7.12</v>
      </c>
      <c r="F3" s="14" t="n">
        <v>8.43</v>
      </c>
      <c r="G3" s="15" t="n">
        <v>0.458741258741259</v>
      </c>
      <c r="H3" s="11" t="n">
        <v>67.3</v>
      </c>
      <c r="I3" s="13" t="n">
        <v>0.74</v>
      </c>
      <c r="J3" s="16" t="n">
        <v>6.7</v>
      </c>
      <c r="K3" s="17" t="n">
        <v>17.622902330375</v>
      </c>
      <c r="L3" s="18" t="n">
        <v>3</v>
      </c>
      <c r="M3" s="0" t="n">
        <v>0.119</v>
      </c>
      <c r="N3" s="0" t="n">
        <v>0.484</v>
      </c>
      <c r="O3" s="0" t="n">
        <v>0.174</v>
      </c>
      <c r="P3" s="0" t="n">
        <v>17800</v>
      </c>
      <c r="Q3" s="0" t="n">
        <v>62770</v>
      </c>
      <c r="R3" s="0" t="n">
        <v>29800</v>
      </c>
      <c r="S3" s="19" t="n">
        <v>267647</v>
      </c>
      <c r="T3" s="0" t="n">
        <v>10.2612433314669</v>
      </c>
    </row>
    <row r="4" customFormat="false" ht="15" hidden="false" customHeight="false" outlineLevel="0" collapsed="false">
      <c r="A4" s="0" t="s">
        <v>101</v>
      </c>
      <c r="B4" s="11" t="n">
        <v>34</v>
      </c>
      <c r="C4" s="12" t="n">
        <v>22.62</v>
      </c>
      <c r="D4" s="12" t="n">
        <v>21.64</v>
      </c>
      <c r="E4" s="13" t="n">
        <v>7.11</v>
      </c>
      <c r="F4" s="14" t="n">
        <v>8.47</v>
      </c>
      <c r="G4" s="15" t="n">
        <v>0.601474201474202</v>
      </c>
      <c r="H4" s="11" t="n">
        <v>67.6</v>
      </c>
      <c r="I4" s="13" t="n">
        <v>0.99</v>
      </c>
      <c r="J4" s="16" t="n">
        <v>5.2</v>
      </c>
      <c r="K4" s="17" t="n">
        <v>4.05651623067702</v>
      </c>
      <c r="L4" s="20" t="n">
        <v>4</v>
      </c>
      <c r="M4" s="0" t="n">
        <v>0.119</v>
      </c>
      <c r="N4" s="0" t="n">
        <v>0.484</v>
      </c>
      <c r="O4" s="0" t="n">
        <v>0.174</v>
      </c>
      <c r="P4" s="0" t="n">
        <v>17800</v>
      </c>
      <c r="Q4" s="0" t="n">
        <v>62770</v>
      </c>
      <c r="R4" s="0" t="n">
        <v>29800</v>
      </c>
      <c r="S4" s="19" t="n">
        <v>4110.5</v>
      </c>
      <c r="T4" s="0" t="n">
        <v>8.50202806573509</v>
      </c>
    </row>
    <row r="5" customFormat="false" ht="15" hidden="false" customHeight="false" outlineLevel="0" collapsed="false">
      <c r="A5" s="0" t="s">
        <v>102</v>
      </c>
      <c r="B5" s="11" t="n">
        <v>24</v>
      </c>
      <c r="C5" s="12" t="n">
        <v>26.4</v>
      </c>
      <c r="D5" s="12" t="n">
        <v>19.93</v>
      </c>
      <c r="E5" s="13" t="n">
        <v>4.73</v>
      </c>
      <c r="F5" s="14" t="n">
        <v>8.07</v>
      </c>
      <c r="G5" s="15" t="n">
        <v>0.943589743589744</v>
      </c>
      <c r="H5" s="11" t="n">
        <v>65.4</v>
      </c>
      <c r="I5" s="13" t="n">
        <v>0.78</v>
      </c>
      <c r="J5" s="16" t="n">
        <v>3.7</v>
      </c>
      <c r="K5" s="17" t="n">
        <v>6.80134457838063</v>
      </c>
      <c r="L5" s="20" t="n">
        <v>3</v>
      </c>
      <c r="M5" s="0" t="n">
        <v>0.119</v>
      </c>
      <c r="N5" s="0" t="n">
        <v>0.484</v>
      </c>
      <c r="O5" s="0" t="n">
        <v>0.174</v>
      </c>
      <c r="P5" s="0" t="n">
        <v>17800</v>
      </c>
      <c r="Q5" s="0" t="n">
        <v>62770</v>
      </c>
      <c r="R5" s="0" t="n">
        <v>29800</v>
      </c>
      <c r="S5" s="19" t="n">
        <v>185108.4</v>
      </c>
      <c r="T5" s="0" t="n">
        <v>6.60626345847413</v>
      </c>
    </row>
    <row r="6" customFormat="false" ht="15" hidden="false" customHeight="false" outlineLevel="0" collapsed="false">
      <c r="A6" s="0" t="s">
        <v>103</v>
      </c>
      <c r="B6" s="11" t="n">
        <v>40</v>
      </c>
      <c r="C6" s="12" t="n">
        <v>25.36</v>
      </c>
      <c r="D6" s="12" t="n">
        <v>21.71</v>
      </c>
      <c r="E6" s="13" t="n">
        <v>5.78</v>
      </c>
      <c r="F6" s="14" t="n">
        <v>8.48</v>
      </c>
      <c r="G6" s="15" t="n">
        <v>1.23046683046683</v>
      </c>
      <c r="H6" s="11" t="n">
        <v>36.6</v>
      </c>
      <c r="I6" s="13" t="n">
        <v>0.87</v>
      </c>
      <c r="J6" s="16" t="n">
        <v>3.1</v>
      </c>
      <c r="K6" s="17" t="n">
        <v>1.7137313020068</v>
      </c>
      <c r="L6" s="21" t="n">
        <v>4.8</v>
      </c>
      <c r="M6" s="0" t="n">
        <v>0.119</v>
      </c>
      <c r="N6" s="0" t="n">
        <v>0.484</v>
      </c>
      <c r="O6" s="0" t="n">
        <v>0.174</v>
      </c>
      <c r="P6" s="0" t="n">
        <v>17800</v>
      </c>
      <c r="Q6" s="0" t="n">
        <v>62770</v>
      </c>
      <c r="R6" s="0" t="n">
        <v>29800</v>
      </c>
      <c r="S6" s="19" t="n">
        <v>1589.2</v>
      </c>
      <c r="T6" s="0" t="n">
        <v>5.79484869922281</v>
      </c>
    </row>
    <row r="7" customFormat="false" ht="15" hidden="false" customHeight="false" outlineLevel="0" collapsed="false">
      <c r="A7" s="0" t="s">
        <v>104</v>
      </c>
      <c r="B7" s="11" t="n">
        <v>10</v>
      </c>
      <c r="C7" s="12" t="n">
        <v>25.45</v>
      </c>
      <c r="D7" s="12" t="n">
        <v>19.42</v>
      </c>
      <c r="E7" s="13" t="n">
        <v>4.9</v>
      </c>
      <c r="F7" s="14" t="n">
        <v>8.12</v>
      </c>
      <c r="G7" s="15" t="n">
        <v>3.07</v>
      </c>
      <c r="H7" s="11" t="n">
        <v>60.5</v>
      </c>
      <c r="I7" s="16" t="n">
        <v>1.2</v>
      </c>
      <c r="J7" s="16" t="n">
        <v>64.7</v>
      </c>
      <c r="K7" s="17" t="n">
        <v>11.6594478486525</v>
      </c>
      <c r="L7" s="22" t="n">
        <v>0.6</v>
      </c>
      <c r="M7" s="0" t="n">
        <v>0.119</v>
      </c>
      <c r="N7" s="0" t="n">
        <v>0.484</v>
      </c>
      <c r="O7" s="0" t="n">
        <v>0.174</v>
      </c>
      <c r="P7" s="0" t="n">
        <v>17800</v>
      </c>
      <c r="Q7" s="0" t="n">
        <v>62770</v>
      </c>
      <c r="R7" s="0" t="n">
        <v>29800</v>
      </c>
      <c r="S7" s="19" t="n">
        <v>320000</v>
      </c>
      <c r="T7" s="0" t="n">
        <v>55.6112810154419</v>
      </c>
    </row>
    <row r="8" customFormat="false" ht="15" hidden="false" customHeight="false" outlineLevel="0" collapsed="false">
      <c r="A8" s="0" t="s">
        <v>105</v>
      </c>
      <c r="B8" s="11" t="n">
        <v>12</v>
      </c>
      <c r="C8" s="12" t="n">
        <v>25.11</v>
      </c>
      <c r="D8" s="12" t="n">
        <v>20.21</v>
      </c>
      <c r="E8" s="13" t="n">
        <v>7.97</v>
      </c>
      <c r="F8" s="14" t="n">
        <v>8.41</v>
      </c>
      <c r="G8" s="15" t="n">
        <v>2.58461538461538</v>
      </c>
      <c r="H8" s="11" t="n">
        <v>52.4</v>
      </c>
      <c r="I8" s="13" t="n">
        <v>0.85</v>
      </c>
      <c r="J8" s="16" t="n">
        <v>11.2</v>
      </c>
      <c r="K8" s="17" t="n">
        <v>3.58285116182551</v>
      </c>
      <c r="L8" s="23" t="n">
        <v>1.1</v>
      </c>
      <c r="M8" s="0" t="n">
        <v>0.119</v>
      </c>
      <c r="N8" s="0" t="n">
        <v>0.484</v>
      </c>
      <c r="O8" s="0" t="n">
        <v>0.174</v>
      </c>
      <c r="P8" s="0" t="n">
        <v>17800</v>
      </c>
      <c r="Q8" s="0" t="n">
        <v>62770</v>
      </c>
      <c r="R8" s="0" t="n">
        <v>29800</v>
      </c>
      <c r="S8" s="19" t="n">
        <v>1109888</v>
      </c>
      <c r="T8" s="0" t="n">
        <v>15.031263627877</v>
      </c>
    </row>
    <row r="9" customFormat="false" ht="15" hidden="false" customHeight="false" outlineLevel="0" collapsed="false">
      <c r="A9" s="0" t="s">
        <v>106</v>
      </c>
      <c r="B9" s="11" t="n">
        <v>24</v>
      </c>
      <c r="C9" s="12" t="n">
        <v>27.54</v>
      </c>
      <c r="D9" s="12" t="n">
        <v>19.47</v>
      </c>
      <c r="E9" s="13" t="n">
        <v>6.16</v>
      </c>
      <c r="F9" s="14" t="n">
        <v>8.14</v>
      </c>
      <c r="G9" s="15" t="n">
        <v>1.35384615384615</v>
      </c>
      <c r="H9" s="24" t="n">
        <v>39</v>
      </c>
      <c r="I9" s="13" t="n">
        <v>0.87</v>
      </c>
      <c r="J9" s="16" t="n">
        <v>9.9</v>
      </c>
      <c r="K9" s="17" t="n">
        <v>19.5152945269253</v>
      </c>
      <c r="L9" s="22" t="n">
        <v>2.4</v>
      </c>
      <c r="M9" s="0" t="n">
        <v>0.119</v>
      </c>
      <c r="N9" s="0" t="n">
        <v>0.484</v>
      </c>
      <c r="O9" s="0" t="n">
        <v>0.174</v>
      </c>
      <c r="P9" s="0" t="n">
        <v>17800</v>
      </c>
      <c r="Q9" s="0" t="n">
        <v>62770</v>
      </c>
      <c r="R9" s="0" t="n">
        <v>29800</v>
      </c>
      <c r="S9" s="19" t="n">
        <v>11462.3</v>
      </c>
      <c r="T9" s="0" t="n">
        <v>13.7137748027043</v>
      </c>
    </row>
    <row r="10" customFormat="false" ht="15" hidden="false" customHeight="false" outlineLevel="0" collapsed="false">
      <c r="A10" s="0" t="s">
        <v>107</v>
      </c>
      <c r="B10" s="11" t="n">
        <v>24</v>
      </c>
      <c r="C10" s="12" t="n">
        <v>27.75</v>
      </c>
      <c r="D10" s="12" t="n">
        <v>20.42</v>
      </c>
      <c r="E10" s="13" t="n">
        <v>6.7</v>
      </c>
      <c r="F10" s="14" t="n">
        <v>8.25</v>
      </c>
      <c r="G10" s="15" t="n">
        <v>1.13006993006993</v>
      </c>
      <c r="H10" s="24" t="n">
        <v>41</v>
      </c>
      <c r="I10" s="13" t="n">
        <v>0.96</v>
      </c>
      <c r="J10" s="16" t="n">
        <v>3.8</v>
      </c>
      <c r="K10" s="17" t="n">
        <v>0.370793400029729</v>
      </c>
      <c r="L10" s="25" t="n">
        <v>4.9</v>
      </c>
      <c r="M10" s="0" t="n">
        <v>0.119</v>
      </c>
      <c r="N10" s="0" t="n">
        <v>0.484</v>
      </c>
      <c r="O10" s="0" t="n">
        <v>0.174</v>
      </c>
      <c r="P10" s="0" t="n">
        <v>17800</v>
      </c>
      <c r="Q10" s="0" t="n">
        <v>62770</v>
      </c>
      <c r="R10" s="0" t="n">
        <v>29800</v>
      </c>
      <c r="S10" s="19" t="n">
        <v>1420</v>
      </c>
      <c r="T10" s="0" t="n">
        <v>6.7380960290102</v>
      </c>
    </row>
    <row r="11" customFormat="false" ht="15" hidden="false" customHeight="false" outlineLevel="0" collapsed="false">
      <c r="A11" s="0" t="s">
        <v>108</v>
      </c>
      <c r="B11" s="11" t="n">
        <v>32</v>
      </c>
      <c r="C11" s="12" t="n">
        <v>29.43</v>
      </c>
      <c r="D11" s="12" t="n">
        <v>20.49</v>
      </c>
      <c r="E11" s="13" t="n">
        <v>4.07</v>
      </c>
      <c r="F11" s="14" t="n">
        <v>8.35</v>
      </c>
      <c r="G11" s="15" t="n">
        <v>0.496037296037297</v>
      </c>
      <c r="H11" s="24" t="n">
        <v>48</v>
      </c>
      <c r="I11" s="16" t="n">
        <v>1</v>
      </c>
      <c r="J11" s="16" t="n">
        <v>2.3</v>
      </c>
      <c r="K11" s="17" t="n">
        <v>1.02970979519722</v>
      </c>
      <c r="L11" s="25" t="n">
        <v>6.6</v>
      </c>
      <c r="M11" s="0" t="n">
        <v>0.119</v>
      </c>
      <c r="N11" s="0" t="n">
        <v>0.484</v>
      </c>
      <c r="O11" s="0" t="n">
        <v>0.174</v>
      </c>
      <c r="P11" s="0" t="n">
        <v>17800</v>
      </c>
      <c r="Q11" s="0" t="n">
        <v>62770</v>
      </c>
      <c r="R11" s="0" t="n">
        <v>29800</v>
      </c>
      <c r="S11" s="19" t="n">
        <v>2515.9</v>
      </c>
      <c r="T11" s="0" t="n">
        <v>4.64621357550351</v>
      </c>
    </row>
    <row r="12" customFormat="false" ht="15" hidden="false" customHeight="false" outlineLevel="0" collapsed="false">
      <c r="A12" s="0" t="s">
        <v>109</v>
      </c>
      <c r="B12" s="11" t="n">
        <v>30</v>
      </c>
      <c r="C12" s="12" t="n">
        <v>29.07</v>
      </c>
      <c r="D12" s="12" t="n">
        <v>20.97</v>
      </c>
      <c r="E12" s="13" t="n">
        <v>5.4</v>
      </c>
      <c r="F12" s="14" t="n">
        <v>8.36</v>
      </c>
      <c r="G12" s="15" t="n">
        <v>0.994594594594595</v>
      </c>
      <c r="H12" s="11" t="n">
        <v>26.3</v>
      </c>
      <c r="I12" s="13" t="n">
        <v>0.63</v>
      </c>
      <c r="J12" s="16" t="n">
        <v>3.4</v>
      </c>
      <c r="K12" s="17" t="n">
        <v>2.85008961170658</v>
      </c>
      <c r="L12" s="21" t="n">
        <v>4.3</v>
      </c>
      <c r="M12" s="0" t="n">
        <v>0.119</v>
      </c>
      <c r="N12" s="0" t="n">
        <v>0.484</v>
      </c>
      <c r="O12" s="0" t="n">
        <v>0.174</v>
      </c>
      <c r="P12" s="0" t="n">
        <v>17800</v>
      </c>
      <c r="Q12" s="0" t="n">
        <v>62770</v>
      </c>
      <c r="R12" s="0" t="n">
        <v>29800</v>
      </c>
      <c r="S12" s="26" t="n">
        <v>0</v>
      </c>
      <c r="T12" s="0" t="n">
        <v>6.20514560503447</v>
      </c>
    </row>
    <row r="13" customFormat="false" ht="15" hidden="false" customHeight="false" outlineLevel="0" collapsed="false">
      <c r="A13" s="27" t="s">
        <v>110</v>
      </c>
      <c r="B13" s="11" t="n">
        <v>45</v>
      </c>
      <c r="C13" s="12" t="n">
        <v>30.69</v>
      </c>
      <c r="D13" s="12" t="n">
        <v>21.44</v>
      </c>
      <c r="E13" s="13" t="n">
        <v>4.99</v>
      </c>
      <c r="F13" s="14" t="n">
        <v>8.39</v>
      </c>
      <c r="G13" s="15" t="n">
        <v>1.29264632316158</v>
      </c>
      <c r="H13" s="24" t="n">
        <v>32</v>
      </c>
      <c r="I13" s="13" t="n">
        <v>0.86</v>
      </c>
      <c r="J13" s="16" t="n">
        <v>4.5</v>
      </c>
      <c r="K13" s="17" t="n">
        <v>1.2258449942824</v>
      </c>
      <c r="L13" s="21" t="n">
        <v>4.4</v>
      </c>
      <c r="M13" s="0" t="n">
        <v>0.119</v>
      </c>
      <c r="N13" s="0" t="n">
        <v>0.484</v>
      </c>
      <c r="O13" s="0" t="n">
        <v>0.174</v>
      </c>
      <c r="P13" s="0" t="n">
        <v>17800</v>
      </c>
      <c r="Q13" s="0" t="n">
        <v>62770</v>
      </c>
      <c r="R13" s="0" t="n">
        <v>29800</v>
      </c>
      <c r="S13" s="19" t="n">
        <v>195</v>
      </c>
      <c r="T13" s="0" t="n">
        <v>7.63765586162947</v>
      </c>
    </row>
    <row r="14" customFormat="false" ht="15" hidden="false" customHeight="false" outlineLevel="0" collapsed="false">
      <c r="A14" s="27" t="s">
        <v>111</v>
      </c>
      <c r="B14" s="11" t="n">
        <v>6</v>
      </c>
      <c r="C14" s="12" t="n">
        <v>14.2</v>
      </c>
      <c r="D14" s="12" t="n">
        <v>20.47</v>
      </c>
      <c r="E14" s="13" t="n">
        <v>6.79</v>
      </c>
      <c r="F14" s="28" t="n">
        <v>7.99</v>
      </c>
      <c r="G14" s="15" t="n">
        <v>4.22211105552777</v>
      </c>
      <c r="H14" s="11" t="n">
        <v>88.1</v>
      </c>
      <c r="I14" s="16" t="n">
        <v>1.8</v>
      </c>
      <c r="J14" s="16" t="n">
        <v>291.3</v>
      </c>
      <c r="K14" s="17" t="n">
        <v>0.227035268106482</v>
      </c>
      <c r="L14" s="21" t="n">
        <v>0.5</v>
      </c>
      <c r="M14" s="0" t="n">
        <v>0.119</v>
      </c>
      <c r="N14" s="0" t="n">
        <v>0.484</v>
      </c>
      <c r="O14" s="0" t="n">
        <v>0.174</v>
      </c>
      <c r="P14" s="0" t="n">
        <v>17800</v>
      </c>
      <c r="Q14" s="0" t="n">
        <v>62770</v>
      </c>
      <c r="R14" s="0" t="n">
        <v>29800</v>
      </c>
      <c r="S14" s="19" t="n">
        <v>137</v>
      </c>
      <c r="T14" s="0" t="n">
        <v>171.971776543637</v>
      </c>
    </row>
    <row r="15" customFormat="false" ht="15" hidden="false" customHeight="false" outlineLevel="0" collapsed="false">
      <c r="A15" s="27" t="s">
        <v>112</v>
      </c>
      <c r="B15" s="11" t="n">
        <v>8</v>
      </c>
      <c r="C15" s="12" t="n">
        <v>15.2</v>
      </c>
      <c r="D15" s="12" t="n">
        <v>20.23</v>
      </c>
      <c r="E15" s="13" t="n">
        <v>6.35</v>
      </c>
      <c r="F15" s="14" t="n">
        <v>8</v>
      </c>
      <c r="G15" s="15" t="n">
        <v>3.06153076538269</v>
      </c>
      <c r="H15" s="11" t="n">
        <v>81.1</v>
      </c>
      <c r="I15" s="16" t="n">
        <v>2</v>
      </c>
      <c r="J15" s="16" t="n">
        <v>298.7</v>
      </c>
      <c r="K15" s="17" t="n">
        <v>0.271779445032578</v>
      </c>
      <c r="L15" s="21" t="n">
        <v>0.5</v>
      </c>
      <c r="M15" s="0" t="n">
        <v>0.119</v>
      </c>
      <c r="N15" s="0" t="n">
        <v>0.484</v>
      </c>
      <c r="O15" s="0" t="n">
        <v>0.174</v>
      </c>
      <c r="P15" s="0" t="n">
        <v>17800</v>
      </c>
      <c r="Q15" s="0" t="n">
        <v>62770</v>
      </c>
      <c r="R15" s="0" t="n">
        <v>29800</v>
      </c>
      <c r="S15" s="26" t="n">
        <v>370.4</v>
      </c>
      <c r="T15" s="0" t="n">
        <v>175.24880481179</v>
      </c>
    </row>
    <row r="16" customFormat="false" ht="15" hidden="false" customHeight="false" outlineLevel="0" collapsed="false">
      <c r="A16" s="27" t="s">
        <v>113</v>
      </c>
      <c r="B16" s="11" t="n">
        <v>9</v>
      </c>
      <c r="C16" s="12" t="n">
        <v>15.01</v>
      </c>
      <c r="D16" s="12" t="n">
        <v>20.12</v>
      </c>
      <c r="E16" s="13" t="n">
        <v>5.89</v>
      </c>
      <c r="F16" s="14" t="n">
        <v>7.98</v>
      </c>
      <c r="G16" s="15" t="n">
        <v>2.42121060530265</v>
      </c>
      <c r="H16" s="11" t="n">
        <v>91.4</v>
      </c>
      <c r="I16" s="16" t="n">
        <v>1.7</v>
      </c>
      <c r="J16" s="16" t="n">
        <v>69.2</v>
      </c>
      <c r="K16" s="17" t="n">
        <v>0.22095889840047</v>
      </c>
      <c r="L16" s="21" t="n">
        <v>0.8</v>
      </c>
      <c r="M16" s="0" t="n">
        <v>0.119</v>
      </c>
      <c r="N16" s="0" t="n">
        <v>0.484</v>
      </c>
      <c r="O16" s="0" t="n">
        <v>0.174</v>
      </c>
      <c r="P16" s="0" t="n">
        <v>17800</v>
      </c>
      <c r="Q16" s="0" t="n">
        <v>62770</v>
      </c>
      <c r="R16" s="0" t="n">
        <v>29800</v>
      </c>
      <c r="S16" s="19" t="n">
        <v>477.2</v>
      </c>
      <c r="T16" s="0" t="n">
        <v>58.4811956072966</v>
      </c>
    </row>
    <row r="17" customFormat="false" ht="15" hidden="false" customHeight="false" outlineLevel="0" collapsed="false">
      <c r="A17" s="27" t="s">
        <v>114</v>
      </c>
      <c r="B17" s="11" t="n">
        <v>20</v>
      </c>
      <c r="C17" s="12" t="n">
        <v>27.63</v>
      </c>
      <c r="D17" s="12" t="n">
        <v>21.57</v>
      </c>
      <c r="E17" s="13" t="n">
        <v>5.13</v>
      </c>
      <c r="F17" s="14" t="n">
        <v>7.98</v>
      </c>
      <c r="G17" s="15" t="n">
        <v>1.74087043521761</v>
      </c>
      <c r="H17" s="11" t="n">
        <v>52.7</v>
      </c>
      <c r="I17" s="16" t="n">
        <v>1</v>
      </c>
      <c r="J17" s="16" t="n">
        <v>4.5</v>
      </c>
      <c r="K17" s="17" t="n">
        <v>1.41217343341332</v>
      </c>
      <c r="L17" s="29" t="n">
        <v>2.8</v>
      </c>
      <c r="M17" s="0" t="n">
        <v>0.119</v>
      </c>
      <c r="N17" s="0" t="n">
        <v>0.484</v>
      </c>
      <c r="O17" s="0" t="n">
        <v>0.174</v>
      </c>
      <c r="P17" s="0" t="n">
        <v>17800</v>
      </c>
      <c r="Q17" s="0" t="n">
        <v>62770</v>
      </c>
      <c r="R17" s="0" t="n">
        <v>29800</v>
      </c>
      <c r="S17" s="19" t="n">
        <v>326.3</v>
      </c>
      <c r="T17" s="0" t="n">
        <v>7.63765586162947</v>
      </c>
    </row>
    <row r="18" customFormat="false" ht="15" hidden="false" customHeight="false" outlineLevel="0" collapsed="false">
      <c r="A18" s="27" t="s">
        <v>115</v>
      </c>
      <c r="B18" s="11" t="n">
        <v>60</v>
      </c>
      <c r="C18" s="12" t="n">
        <v>30.19</v>
      </c>
      <c r="D18" s="12" t="n">
        <v>20.73</v>
      </c>
      <c r="E18" s="13" t="n">
        <v>4.01</v>
      </c>
      <c r="F18" s="14" t="n">
        <v>8.39</v>
      </c>
      <c r="G18" s="15" t="n">
        <v>1.14057028514257</v>
      </c>
      <c r="H18" s="11" t="n">
        <v>39.2</v>
      </c>
      <c r="I18" s="16" t="n">
        <v>1.5</v>
      </c>
      <c r="J18" s="16" t="n">
        <v>4.6</v>
      </c>
      <c r="K18" s="17" t="n">
        <v>2.7581512371354</v>
      </c>
      <c r="L18" s="21" t="n">
        <v>2.4</v>
      </c>
      <c r="M18" s="0" t="n">
        <v>0.119</v>
      </c>
      <c r="N18" s="0" t="n">
        <v>0.484</v>
      </c>
      <c r="O18" s="0" t="n">
        <v>0.174</v>
      </c>
      <c r="P18" s="0" t="n">
        <v>17800</v>
      </c>
      <c r="Q18" s="0" t="n">
        <v>62770</v>
      </c>
      <c r="R18" s="0" t="n">
        <v>29800</v>
      </c>
      <c r="S18" s="19" t="n">
        <v>190.2</v>
      </c>
      <c r="T18" s="0" t="n">
        <v>7.76313189342183</v>
      </c>
    </row>
    <row r="19" customFormat="false" ht="15" hidden="false" customHeight="false" outlineLevel="0" collapsed="false">
      <c r="A19" s="27" t="s">
        <v>116</v>
      </c>
      <c r="B19" s="11" t="n">
        <v>8</v>
      </c>
      <c r="C19" s="12" t="n">
        <v>19.64</v>
      </c>
      <c r="D19" s="12" t="n">
        <v>21.46</v>
      </c>
      <c r="E19" s="13" t="n">
        <v>4.55</v>
      </c>
      <c r="F19" s="14" t="n">
        <v>7.96</v>
      </c>
      <c r="G19" s="15" t="n">
        <v>1.98099049524762</v>
      </c>
      <c r="H19" s="11" t="n">
        <v>112.1</v>
      </c>
      <c r="I19" s="16" t="n">
        <v>3.5</v>
      </c>
      <c r="J19" s="16" t="n">
        <v>176.6</v>
      </c>
      <c r="K19" s="17" t="n">
        <v>0.30196348744936</v>
      </c>
      <c r="L19" s="21" t="n">
        <v>0.45</v>
      </c>
      <c r="M19" s="0" t="n">
        <v>0.119</v>
      </c>
      <c r="N19" s="0" t="n">
        <v>0.484</v>
      </c>
      <c r="O19" s="0" t="n">
        <v>0.174</v>
      </c>
      <c r="P19" s="0" t="n">
        <v>17800</v>
      </c>
      <c r="Q19" s="0" t="n">
        <v>62770</v>
      </c>
      <c r="R19" s="0" t="n">
        <v>29800</v>
      </c>
      <c r="S19" s="19" t="n">
        <v>33.4</v>
      </c>
      <c r="T19" s="0" t="n">
        <v>118.051076428659</v>
      </c>
    </row>
    <row r="20" customFormat="false" ht="15" hidden="false" customHeight="false" outlineLevel="0" collapsed="false">
      <c r="A20" s="27" t="s">
        <v>117</v>
      </c>
      <c r="B20" s="11" t="n">
        <v>10</v>
      </c>
      <c r="C20" s="12" t="n">
        <v>20.11</v>
      </c>
      <c r="D20" s="12" t="n">
        <v>21.75</v>
      </c>
      <c r="E20" s="13" t="n">
        <v>5.36</v>
      </c>
      <c r="F20" s="14" t="n">
        <v>7.98</v>
      </c>
      <c r="G20" s="15" t="n">
        <v>2.58129064532266</v>
      </c>
      <c r="H20" s="11" t="n">
        <v>84.8</v>
      </c>
      <c r="I20" s="16" t="n">
        <v>3.4</v>
      </c>
      <c r="J20" s="16" t="n">
        <v>211.6</v>
      </c>
      <c r="K20" s="17" t="n">
        <v>0.212120542464451</v>
      </c>
      <c r="L20" s="21" t="n">
        <v>0.5</v>
      </c>
      <c r="M20" s="0" t="n">
        <v>0.119</v>
      </c>
      <c r="N20" s="0" t="n">
        <v>0.484</v>
      </c>
      <c r="O20" s="0" t="n">
        <v>0.174</v>
      </c>
      <c r="P20" s="0" t="n">
        <v>17800</v>
      </c>
      <c r="Q20" s="0" t="n">
        <v>62770</v>
      </c>
      <c r="R20" s="0" t="n">
        <v>29800</v>
      </c>
      <c r="S20" s="19" t="n">
        <v>45.2</v>
      </c>
      <c r="T20" s="0" t="n">
        <v>135.227168295066</v>
      </c>
    </row>
    <row r="21" customFormat="false" ht="15" hidden="false" customHeight="false" outlineLevel="0" collapsed="false">
      <c r="A21" s="27" t="s">
        <v>118</v>
      </c>
      <c r="B21" s="11" t="n">
        <v>12</v>
      </c>
      <c r="C21" s="12" t="n">
        <v>23.56</v>
      </c>
      <c r="D21" s="12" t="n">
        <v>21.4</v>
      </c>
      <c r="E21" s="13" t="n">
        <v>4.67</v>
      </c>
      <c r="F21" s="14" t="n">
        <v>7.96</v>
      </c>
      <c r="G21" s="15" t="n">
        <v>1.98099049524762</v>
      </c>
      <c r="H21" s="24" t="n">
        <v>71</v>
      </c>
      <c r="I21" s="16" t="n">
        <v>2.7</v>
      </c>
      <c r="J21" s="16" t="n">
        <v>46.4</v>
      </c>
      <c r="K21" s="17" t="n">
        <v>0.0887208239985503</v>
      </c>
      <c r="L21" s="21" t="n">
        <v>0.55</v>
      </c>
      <c r="M21" s="0" t="n">
        <v>0.119</v>
      </c>
      <c r="N21" s="0" t="n">
        <v>0.484</v>
      </c>
      <c r="O21" s="0" t="n">
        <v>0.174</v>
      </c>
      <c r="P21" s="0" t="n">
        <v>17800</v>
      </c>
      <c r="Q21" s="0" t="n">
        <v>62770</v>
      </c>
      <c r="R21" s="0" t="n">
        <v>29800</v>
      </c>
      <c r="S21" s="19" t="n">
        <v>86</v>
      </c>
      <c r="T21" s="0" t="n">
        <v>43.3699136483702</v>
      </c>
    </row>
    <row r="22" customFormat="false" ht="15" hidden="false" customHeight="false" outlineLevel="0" collapsed="false">
      <c r="A22" s="27" t="s">
        <v>119</v>
      </c>
      <c r="B22" s="11" t="n">
        <v>18</v>
      </c>
      <c r="C22" s="12" t="n">
        <v>28.53</v>
      </c>
      <c r="D22" s="12" t="n">
        <v>19.88</v>
      </c>
      <c r="E22" s="13" t="n">
        <v>4.59</v>
      </c>
      <c r="F22" s="14" t="n">
        <v>8.04</v>
      </c>
      <c r="G22" s="15" t="n">
        <v>1.38069034517259</v>
      </c>
      <c r="H22" s="11" t="n">
        <v>44.4</v>
      </c>
      <c r="I22" s="16" t="n">
        <v>1.4</v>
      </c>
      <c r="J22" s="16" t="n">
        <v>11.9</v>
      </c>
      <c r="K22" s="17" t="n">
        <v>2.07412973032582</v>
      </c>
      <c r="L22" s="21" t="n">
        <v>2</v>
      </c>
      <c r="M22" s="0" t="n">
        <v>0.119</v>
      </c>
      <c r="N22" s="0" t="n">
        <v>0.484</v>
      </c>
      <c r="O22" s="0" t="n">
        <v>0.174</v>
      </c>
      <c r="P22" s="0" t="n">
        <v>17800</v>
      </c>
      <c r="Q22" s="0" t="n">
        <v>62770</v>
      </c>
      <c r="R22" s="0" t="n">
        <v>29800</v>
      </c>
      <c r="S22" s="19" t="n">
        <v>122.3</v>
      </c>
      <c r="T22" s="0" t="n">
        <v>15.7245073632689</v>
      </c>
    </row>
    <row r="23" customFormat="false" ht="15" hidden="false" customHeight="false" outlineLevel="0" collapsed="false">
      <c r="A23" s="27" t="s">
        <v>120</v>
      </c>
      <c r="B23" s="11" t="n">
        <v>36</v>
      </c>
      <c r="C23" s="12" t="n">
        <v>29.66</v>
      </c>
      <c r="D23" s="12" t="n">
        <v>19.15</v>
      </c>
      <c r="E23" s="13" t="n">
        <v>4.81</v>
      </c>
      <c r="F23" s="14" t="n">
        <v>8.06</v>
      </c>
      <c r="G23" s="15" t="n">
        <v>1.46073036518259</v>
      </c>
      <c r="H23" s="11" t="n">
        <v>31.9</v>
      </c>
      <c r="I23" s="13" t="n">
        <v>0.61</v>
      </c>
      <c r="J23" s="16" t="n">
        <v>3.3</v>
      </c>
      <c r="K23" s="17" t="n">
        <v>1.28713724399652</v>
      </c>
      <c r="L23" s="21" t="n">
        <v>2.1</v>
      </c>
      <c r="M23" s="0" t="n">
        <v>0.119</v>
      </c>
      <c r="N23" s="0" t="n">
        <v>0.484</v>
      </c>
      <c r="O23" s="0" t="n">
        <v>0.174</v>
      </c>
      <c r="P23" s="0" t="n">
        <v>17800</v>
      </c>
      <c r="Q23" s="0" t="n">
        <v>62770</v>
      </c>
      <c r="R23" s="0" t="n">
        <v>29800</v>
      </c>
      <c r="S23" s="19" t="n">
        <v>55.1</v>
      </c>
      <c r="T23" s="0" t="n">
        <v>6.0694514151792</v>
      </c>
    </row>
    <row r="24" customFormat="false" ht="15" hidden="false" customHeight="false" outlineLevel="0" collapsed="false">
      <c r="A24" s="0" t="s">
        <v>121</v>
      </c>
      <c r="B24" s="30" t="n">
        <v>10</v>
      </c>
      <c r="C24" s="31" t="n">
        <v>3</v>
      </c>
      <c r="D24" s="12" t="n">
        <v>22.22</v>
      </c>
      <c r="E24" s="13" t="n">
        <v>12.03</v>
      </c>
      <c r="F24" s="28" t="n">
        <v>7.96</v>
      </c>
      <c r="G24" s="15" t="n">
        <v>2.74137068534267</v>
      </c>
      <c r="H24" s="24" t="n">
        <v>79</v>
      </c>
      <c r="I24" s="16" t="n">
        <v>1.4</v>
      </c>
      <c r="J24" s="16" t="n">
        <v>56.2</v>
      </c>
      <c r="K24" s="32" t="n">
        <v>0.333047964098559</v>
      </c>
      <c r="L24" s="21" t="n">
        <v>0.6</v>
      </c>
      <c r="M24" s="0" t="n">
        <v>0.119</v>
      </c>
      <c r="N24" s="0" t="n">
        <v>0.484</v>
      </c>
      <c r="O24" s="0" t="n">
        <v>0.174</v>
      </c>
      <c r="P24" s="0" t="n">
        <v>17800</v>
      </c>
      <c r="Q24" s="0" t="n">
        <v>62770</v>
      </c>
      <c r="R24" s="0" t="n">
        <v>29800</v>
      </c>
      <c r="S24" s="19" t="n">
        <v>29.8</v>
      </c>
      <c r="T24" s="0" t="n">
        <v>50.0500751639777</v>
      </c>
    </row>
    <row r="25" customFormat="false" ht="15" hidden="false" customHeight="false" outlineLevel="0" collapsed="false">
      <c r="A25" s="0" t="s">
        <v>122</v>
      </c>
      <c r="B25" s="11" t="n">
        <v>18</v>
      </c>
      <c r="C25" s="31" t="n">
        <v>3</v>
      </c>
      <c r="D25" s="12" t="n">
        <v>22.22</v>
      </c>
      <c r="E25" s="13" t="n">
        <v>10.45</v>
      </c>
      <c r="F25" s="28" t="n">
        <v>7.94</v>
      </c>
      <c r="G25" s="15" t="n">
        <v>2.50125062531266</v>
      </c>
      <c r="H25" s="11" t="n">
        <v>45.9</v>
      </c>
      <c r="I25" s="16" t="n">
        <v>1.5</v>
      </c>
      <c r="J25" s="16" t="n">
        <v>39.9</v>
      </c>
      <c r="K25" s="32" t="n">
        <v>0.0850562682246972</v>
      </c>
      <c r="L25" s="21" t="n">
        <v>0.5</v>
      </c>
      <c r="M25" s="0" t="n">
        <v>0.119</v>
      </c>
      <c r="N25" s="0" t="n">
        <v>0.484</v>
      </c>
      <c r="O25" s="0" t="n">
        <v>0.174</v>
      </c>
      <c r="P25" s="0" t="n">
        <v>17800</v>
      </c>
      <c r="Q25" s="0" t="n">
        <v>62770</v>
      </c>
      <c r="R25" s="0" t="n">
        <v>29800</v>
      </c>
      <c r="S25" s="19" t="n">
        <v>49.4</v>
      </c>
      <c r="T25" s="0" t="n">
        <v>38.7449826868555</v>
      </c>
    </row>
    <row r="26" customFormat="false" ht="15" hidden="false" customHeight="false" outlineLevel="0" collapsed="false">
      <c r="A26" s="0" t="s">
        <v>123</v>
      </c>
      <c r="B26" s="11" t="n">
        <v>8</v>
      </c>
      <c r="C26" s="0" t="n">
        <v>4.43</v>
      </c>
      <c r="D26" s="12" t="n">
        <v>21.17</v>
      </c>
      <c r="E26" s="13" t="n">
        <v>9.1</v>
      </c>
      <c r="F26" s="28" t="n">
        <v>7.94</v>
      </c>
      <c r="G26" s="15" t="n">
        <v>2.82141070535268</v>
      </c>
      <c r="H26" s="11" t="n">
        <v>70.7</v>
      </c>
      <c r="I26" s="16" t="n">
        <v>1.2</v>
      </c>
      <c r="J26" s="16" t="n">
        <v>92.4</v>
      </c>
      <c r="K26" s="32" t="n">
        <v>0.124620818697865</v>
      </c>
      <c r="L26" s="21" t="n">
        <v>0.6</v>
      </c>
      <c r="M26" s="0" t="n">
        <v>0.119</v>
      </c>
      <c r="N26" s="0" t="n">
        <v>0.484</v>
      </c>
      <c r="O26" s="0" t="n">
        <v>0.174</v>
      </c>
      <c r="P26" s="0" t="n">
        <v>17800</v>
      </c>
      <c r="Q26" s="0" t="n">
        <v>62770</v>
      </c>
      <c r="R26" s="0" t="n">
        <v>29800</v>
      </c>
      <c r="S26" s="19" t="n">
        <v>25</v>
      </c>
      <c r="T26" s="0" t="n">
        <v>72.6181297465965</v>
      </c>
    </row>
    <row r="28" customFormat="false" ht="14.25" hidden="false" customHeight="false" outlineLevel="0" collapsed="false">
      <c r="A28" s="0" t="s">
        <v>100</v>
      </c>
      <c r="B28" s="0" t="n">
        <f aca="false">LOG10(B3+1)</f>
        <v>1.51851393987789</v>
      </c>
      <c r="C28" s="0" t="n">
        <f aca="false">LOG10(C3+1)</f>
        <v>1.32939787936104</v>
      </c>
      <c r="D28" s="0" t="n">
        <f aca="false">LOG10(D3+1)</f>
        <v>1.3451776165427</v>
      </c>
      <c r="E28" s="0" t="n">
        <f aca="false">LOG10(E3+1)</f>
        <v>0.909556029241175</v>
      </c>
      <c r="F28" s="0" t="n">
        <f aca="false">LOG10(F3+1)</f>
        <v>0.974511692737328</v>
      </c>
      <c r="G28" s="0" t="n">
        <f aca="false">LOG10(G3+1)</f>
        <v>0.16397826662545</v>
      </c>
      <c r="H28" s="0" t="n">
        <f aca="false">LOG10(H3+1)</f>
        <v>1.83442070368153</v>
      </c>
      <c r="I28" s="0" t="n">
        <f aca="false">LOG10(I3+1)</f>
        <v>0.2405492482826</v>
      </c>
      <c r="J28" s="0" t="n">
        <f aca="false">LOG10(J3+1)</f>
        <v>0.886490725172482</v>
      </c>
      <c r="K28" s="0" t="n">
        <f aca="false">LOG10(K3+1)</f>
        <v>1.27004736557343</v>
      </c>
      <c r="L28" s="0" t="n">
        <f aca="false">LOG10(L3+1)</f>
        <v>0.602059991327962</v>
      </c>
      <c r="M28" s="0" t="n">
        <f aca="false">LOG10(M3+1)</f>
        <v>0.04883008652835</v>
      </c>
      <c r="N28" s="0" t="n">
        <f aca="false">LOG10(N3+1)</f>
        <v>0.171433900943008</v>
      </c>
      <c r="O28" s="0" t="n">
        <f aca="false">LOG10(O3+1)</f>
        <v>0.0696680969115956</v>
      </c>
      <c r="P28" s="0" t="n">
        <f aca="false">LOG10(P3+1)</f>
        <v>4.25044440018997</v>
      </c>
      <c r="Q28" s="0" t="n">
        <f aca="false">LOG10(Q3+1)</f>
        <v>4.797759047418</v>
      </c>
      <c r="R28" s="0" t="n">
        <f aca="false">LOG10(R3+1)</f>
        <v>4.47423083747207</v>
      </c>
      <c r="S28" s="0" t="n">
        <f aca="false">LOG10(S3+1)</f>
        <v>5.42756400246554</v>
      </c>
      <c r="T28" s="0" t="n">
        <f aca="false">LOG10(T3+1)</f>
        <v>1.05158634275205</v>
      </c>
    </row>
    <row r="29" customFormat="false" ht="14.25" hidden="false" customHeight="false" outlineLevel="0" collapsed="false">
      <c r="A29" s="0" t="s">
        <v>101</v>
      </c>
      <c r="B29" s="0" t="n">
        <f aca="false">LOG10(B4+1)</f>
        <v>1.54406804435028</v>
      </c>
      <c r="C29" s="0" t="n">
        <f aca="false">LOG10(C4+1)</f>
        <v>1.3732798932775</v>
      </c>
      <c r="D29" s="0" t="n">
        <f aca="false">LOG10(D4+1)</f>
        <v>1.35487642251623</v>
      </c>
      <c r="E29" s="0" t="n">
        <f aca="false">LOG10(E4+1)</f>
        <v>0.909020854211156</v>
      </c>
      <c r="F29" s="0" t="n">
        <f aca="false">LOG10(F4+1)</f>
        <v>0.976349979003274</v>
      </c>
      <c r="G29" s="0" t="n">
        <f aca="false">LOG10(G4+1)</f>
        <v>0.204519946903905</v>
      </c>
      <c r="H29" s="0" t="n">
        <f aca="false">LOG10(H4+1)</f>
        <v>1.83632411570675</v>
      </c>
      <c r="I29" s="0" t="n">
        <f aca="false">LOG10(I4+1)</f>
        <v>0.298853076409707</v>
      </c>
      <c r="J29" s="0" t="n">
        <f aca="false">LOG10(J4+1)</f>
        <v>0.792391689498254</v>
      </c>
      <c r="K29" s="0" t="n">
        <f aca="false">LOG10(K4+1)</f>
        <v>0.703851405600613</v>
      </c>
      <c r="L29" s="0" t="n">
        <f aca="false">LOG10(L4+1)</f>
        <v>0.698970004336019</v>
      </c>
      <c r="M29" s="0" t="n">
        <f aca="false">LOG10(M4+1)</f>
        <v>0.04883008652835</v>
      </c>
      <c r="N29" s="0" t="n">
        <f aca="false">LOG10(N4+1)</f>
        <v>0.171433900943008</v>
      </c>
      <c r="O29" s="0" t="n">
        <f aca="false">LOG10(O4+1)</f>
        <v>0.0696680969115956</v>
      </c>
      <c r="P29" s="0" t="n">
        <f aca="false">LOG10(P4+1)</f>
        <v>4.25044440018997</v>
      </c>
      <c r="Q29" s="0" t="n">
        <f aca="false">LOG10(Q4+1)</f>
        <v>4.797759047418</v>
      </c>
      <c r="R29" s="0" t="n">
        <f aca="false">LOG10(R4+1)</f>
        <v>4.47423083747207</v>
      </c>
      <c r="S29" s="0" t="n">
        <f aca="false">LOG10(S4+1)</f>
        <v>3.61400029459518</v>
      </c>
      <c r="T29" s="0" t="n">
        <f aca="false">LOG10(T4+1)</f>
        <v>0.977816308842172</v>
      </c>
    </row>
    <row r="30" customFormat="false" ht="14.25" hidden="false" customHeight="false" outlineLevel="0" collapsed="false">
      <c r="A30" s="0" t="s">
        <v>102</v>
      </c>
      <c r="B30" s="0" t="n">
        <f aca="false">LOG10(B5+1)</f>
        <v>1.39794000867204</v>
      </c>
      <c r="C30" s="0" t="n">
        <f aca="false">LOG10(C5+1)</f>
        <v>1.43775056282039</v>
      </c>
      <c r="D30" s="0" t="n">
        <f aca="false">LOG10(D5+1)</f>
        <v>1.32076922833869</v>
      </c>
      <c r="E30" s="0" t="n">
        <f aca="false">LOG10(E5+1)</f>
        <v>0.75815462196739</v>
      </c>
      <c r="F30" s="0" t="n">
        <f aca="false">LOG10(F5+1)</f>
        <v>0.957607287060095</v>
      </c>
      <c r="G30" s="0" t="n">
        <f aca="false">LOG10(G5+1)</f>
        <v>0.288604598605554</v>
      </c>
      <c r="H30" s="0" t="n">
        <f aca="false">LOG10(H5+1)</f>
        <v>1.82216807936802</v>
      </c>
      <c r="I30" s="0" t="n">
        <f aca="false">LOG10(I5+1)</f>
        <v>0.250420002308894</v>
      </c>
      <c r="J30" s="0" t="n">
        <f aca="false">LOG10(J5+1)</f>
        <v>0.672097857935718</v>
      </c>
      <c r="K30" s="0" t="n">
        <f aca="false">LOG10(K5+1)</f>
        <v>0.89216946072207</v>
      </c>
      <c r="L30" s="0" t="n">
        <f aca="false">LOG10(L5+1)</f>
        <v>0.602059991327962</v>
      </c>
      <c r="M30" s="0" t="n">
        <f aca="false">LOG10(M5+1)</f>
        <v>0.04883008652835</v>
      </c>
      <c r="N30" s="0" t="n">
        <f aca="false">LOG10(N5+1)</f>
        <v>0.171433900943008</v>
      </c>
      <c r="O30" s="0" t="n">
        <f aca="false">LOG10(O5+1)</f>
        <v>0.0696680969115956</v>
      </c>
      <c r="P30" s="0" t="n">
        <f aca="false">LOG10(P5+1)</f>
        <v>4.25044440018997</v>
      </c>
      <c r="Q30" s="0" t="n">
        <f aca="false">LOG10(Q5+1)</f>
        <v>4.797759047418</v>
      </c>
      <c r="R30" s="0" t="n">
        <f aca="false">LOG10(R5+1)</f>
        <v>4.47423083747207</v>
      </c>
      <c r="S30" s="0" t="n">
        <f aca="false">LOG10(S5+1)</f>
        <v>5.26742847312608</v>
      </c>
      <c r="T30" s="0" t="n">
        <f aca="false">LOG10(T5+1)</f>
        <v>0.881171364012711</v>
      </c>
    </row>
    <row r="31" customFormat="false" ht="14.25" hidden="false" customHeight="false" outlineLevel="0" collapsed="false">
      <c r="A31" s="0" t="s">
        <v>103</v>
      </c>
      <c r="B31" s="0" t="n">
        <f aca="false">LOG10(B6+1)</f>
        <v>1.61278385671974</v>
      </c>
      <c r="C31" s="0" t="n">
        <f aca="false">LOG10(C6+1)</f>
        <v>1.42094540592197</v>
      </c>
      <c r="D31" s="0" t="n">
        <f aca="false">LOG10(D6+1)</f>
        <v>1.35621713421974</v>
      </c>
      <c r="E31" s="0" t="n">
        <f aca="false">LOG10(E6+1)</f>
        <v>0.831229693867063</v>
      </c>
      <c r="F31" s="0" t="n">
        <f aca="false">LOG10(F6+1)</f>
        <v>0.976808337338066</v>
      </c>
      <c r="G31" s="0" t="n">
        <f aca="false">LOG10(G6+1)</f>
        <v>0.34839576918161</v>
      </c>
      <c r="H31" s="0" t="n">
        <f aca="false">LOG10(H6+1)</f>
        <v>1.57518784492766</v>
      </c>
      <c r="I31" s="0" t="n">
        <f aca="false">LOG10(I6+1)</f>
        <v>0.271841606536499</v>
      </c>
      <c r="J31" s="0" t="n">
        <f aca="false">LOG10(J6+1)</f>
        <v>0.612783856719736</v>
      </c>
      <c r="K31" s="0" t="n">
        <f aca="false">LOG10(K6+1)</f>
        <v>0.433566844122266</v>
      </c>
      <c r="L31" s="0" t="n">
        <f aca="false">LOG10(L6+1)</f>
        <v>0.763427993562937</v>
      </c>
      <c r="M31" s="0" t="n">
        <f aca="false">LOG10(M6+1)</f>
        <v>0.04883008652835</v>
      </c>
      <c r="N31" s="0" t="n">
        <f aca="false">LOG10(N6+1)</f>
        <v>0.171433900943008</v>
      </c>
      <c r="O31" s="0" t="n">
        <f aca="false">LOG10(O6+1)</f>
        <v>0.0696680969115956</v>
      </c>
      <c r="P31" s="0" t="n">
        <f aca="false">LOG10(P6+1)</f>
        <v>4.25044440018997</v>
      </c>
      <c r="Q31" s="0" t="n">
        <f aca="false">LOG10(Q6+1)</f>
        <v>4.797759047418</v>
      </c>
      <c r="R31" s="0" t="n">
        <f aca="false">LOG10(R6+1)</f>
        <v>4.47423083747207</v>
      </c>
      <c r="S31" s="0" t="n">
        <f aca="false">LOG10(S6+1)</f>
        <v>3.20145174912172</v>
      </c>
      <c r="T31" s="0" t="n">
        <f aca="false">LOG10(T6+1)</f>
        <v>0.832179790748541</v>
      </c>
    </row>
    <row r="32" customFormat="false" ht="14.25" hidden="false" customHeight="false" outlineLevel="0" collapsed="false">
      <c r="A32" s="0" t="s">
        <v>104</v>
      </c>
      <c r="B32" s="0" t="n">
        <f aca="false">LOG10(B7+1)</f>
        <v>1.04139268515823</v>
      </c>
      <c r="C32" s="0" t="n">
        <f aca="false">LOG10(C7+1)</f>
        <v>1.4224256763712</v>
      </c>
      <c r="D32" s="0" t="n">
        <f aca="false">LOG10(D7+1)</f>
        <v>1.31005573775089</v>
      </c>
      <c r="E32" s="0" t="n">
        <f aca="false">LOG10(E7+1)</f>
        <v>0.770852011642144</v>
      </c>
      <c r="F32" s="0" t="n">
        <f aca="false">LOG10(F7+1)</f>
        <v>0.959994838328416</v>
      </c>
      <c r="G32" s="0" t="n">
        <f aca="false">LOG10(G7+1)</f>
        <v>0.60959440922522</v>
      </c>
      <c r="H32" s="0" t="n">
        <f aca="false">LOG10(H7+1)</f>
        <v>1.78887511577542</v>
      </c>
      <c r="I32" s="0" t="n">
        <f aca="false">LOG10(I7+1)</f>
        <v>0.342422680822206</v>
      </c>
      <c r="J32" s="0" t="n">
        <f aca="false">LOG10(J7+1)</f>
        <v>1.81756536955978</v>
      </c>
      <c r="K32" s="0" t="n">
        <f aca="false">LOG10(K7+1)</f>
        <v>1.10241476401366</v>
      </c>
      <c r="L32" s="0" t="n">
        <f aca="false">LOG10(L7+1)</f>
        <v>0.204119982655925</v>
      </c>
      <c r="M32" s="0" t="n">
        <f aca="false">LOG10(M7+1)</f>
        <v>0.04883008652835</v>
      </c>
      <c r="N32" s="0" t="n">
        <f aca="false">LOG10(N7+1)</f>
        <v>0.171433900943008</v>
      </c>
      <c r="O32" s="0" t="n">
        <f aca="false">LOG10(O7+1)</f>
        <v>0.0696680969115956</v>
      </c>
      <c r="P32" s="0" t="n">
        <f aca="false">LOG10(P7+1)</f>
        <v>4.25044440018997</v>
      </c>
      <c r="Q32" s="0" t="n">
        <f aca="false">LOG10(Q7+1)</f>
        <v>4.797759047418</v>
      </c>
      <c r="R32" s="0" t="n">
        <f aca="false">LOG10(R7+1)</f>
        <v>4.47423083747207</v>
      </c>
      <c r="S32" s="0" t="n">
        <f aca="false">LOG10(S7+1)</f>
        <v>5.50515133548804</v>
      </c>
      <c r="T32" s="0" t="n">
        <f aca="false">LOG10(T7+1)</f>
        <v>1.75290298232927</v>
      </c>
    </row>
    <row r="33" customFormat="false" ht="14.25" hidden="false" customHeight="false" outlineLevel="0" collapsed="false">
      <c r="A33" s="0" t="s">
        <v>105</v>
      </c>
      <c r="B33" s="0" t="n">
        <f aca="false">LOG10(B8+1)</f>
        <v>1.11394335230684</v>
      </c>
      <c r="C33" s="0" t="n">
        <f aca="false">LOG10(C8+1)</f>
        <v>1.41680687182294</v>
      </c>
      <c r="D33" s="0" t="n">
        <f aca="false">LOG10(D8+1)</f>
        <v>1.32654066851656</v>
      </c>
      <c r="E33" s="0" t="n">
        <f aca="false">LOG10(E8+1)</f>
        <v>0.952792443044092</v>
      </c>
      <c r="F33" s="0" t="n">
        <f aca="false">LOG10(F8+1)</f>
        <v>0.973589623427257</v>
      </c>
      <c r="G33" s="0" t="n">
        <f aca="false">LOG10(G8+1)</f>
        <v>0.554442564383163</v>
      </c>
      <c r="H33" s="0" t="n">
        <f aca="false">LOG10(H8+1)</f>
        <v>1.72754125702856</v>
      </c>
      <c r="I33" s="0" t="n">
        <f aca="false">LOG10(I8+1)</f>
        <v>0.267171728403014</v>
      </c>
      <c r="J33" s="0" t="n">
        <f aca="false">LOG10(J8+1)</f>
        <v>1.08635983067475</v>
      </c>
      <c r="K33" s="0" t="n">
        <f aca="false">LOG10(K8+1)</f>
        <v>0.661135752805005</v>
      </c>
      <c r="L33" s="0" t="n">
        <f aca="false">LOG10(L8+1)</f>
        <v>0.322219294733919</v>
      </c>
      <c r="M33" s="0" t="n">
        <f aca="false">LOG10(M8+1)</f>
        <v>0.04883008652835</v>
      </c>
      <c r="N33" s="0" t="n">
        <f aca="false">LOG10(N8+1)</f>
        <v>0.171433900943008</v>
      </c>
      <c r="O33" s="0" t="n">
        <f aca="false">LOG10(O8+1)</f>
        <v>0.0696680969115956</v>
      </c>
      <c r="P33" s="0" t="n">
        <f aca="false">LOG10(P8+1)</f>
        <v>4.25044440018997</v>
      </c>
      <c r="Q33" s="0" t="n">
        <f aca="false">LOG10(Q8+1)</f>
        <v>4.797759047418</v>
      </c>
      <c r="R33" s="0" t="n">
        <f aca="false">LOG10(R8+1)</f>
        <v>4.47423083747207</v>
      </c>
      <c r="S33" s="0" t="n">
        <f aca="false">LOG10(S8+1)</f>
        <v>6.04527954716685</v>
      </c>
      <c r="T33" s="0" t="n">
        <f aca="false">LOG10(T8+1)</f>
        <v>1.20496775597767</v>
      </c>
    </row>
    <row r="34" customFormat="false" ht="14.25" hidden="false" customHeight="false" outlineLevel="0" collapsed="false">
      <c r="A34" s="0" t="s">
        <v>106</v>
      </c>
      <c r="B34" s="0" t="n">
        <f aca="false">LOG10(B9+1)</f>
        <v>1.39794000867204</v>
      </c>
      <c r="C34" s="0" t="n">
        <f aca="false">LOG10(C9+1)</f>
        <v>1.45545396877863</v>
      </c>
      <c r="D34" s="0" t="n">
        <f aca="false">LOG10(D9+1)</f>
        <v>1.31111784266251</v>
      </c>
      <c r="E34" s="0" t="n">
        <f aca="false">LOG10(E9+1)</f>
        <v>0.854913022307856</v>
      </c>
      <c r="F34" s="0" t="n">
        <f aca="false">LOG10(F9+1)</f>
        <v>0.960946195733831</v>
      </c>
      <c r="G34" s="0" t="n">
        <f aca="false">LOG10(G9+1)</f>
        <v>0.371778074174743</v>
      </c>
      <c r="H34" s="0" t="n">
        <f aca="false">LOG10(H9+1)</f>
        <v>1.60205999132796</v>
      </c>
      <c r="I34" s="0" t="n">
        <f aca="false">LOG10(I9+1)</f>
        <v>0.271841606536499</v>
      </c>
      <c r="J34" s="0" t="n">
        <f aca="false">LOG10(J9+1)</f>
        <v>1.03742649794062</v>
      </c>
      <c r="K34" s="0" t="n">
        <f aca="false">LOG10(K9+1)</f>
        <v>1.31207775627735</v>
      </c>
      <c r="L34" s="0" t="n">
        <f aca="false">LOG10(L9+1)</f>
        <v>0.531478917042255</v>
      </c>
      <c r="M34" s="0" t="n">
        <f aca="false">LOG10(M9+1)</f>
        <v>0.04883008652835</v>
      </c>
      <c r="N34" s="0" t="n">
        <f aca="false">LOG10(N9+1)</f>
        <v>0.171433900943008</v>
      </c>
      <c r="O34" s="0" t="n">
        <f aca="false">LOG10(O9+1)</f>
        <v>0.0696680969115956</v>
      </c>
      <c r="P34" s="0" t="n">
        <f aca="false">LOG10(P9+1)</f>
        <v>4.25044440018997</v>
      </c>
      <c r="Q34" s="0" t="n">
        <f aca="false">LOG10(Q9+1)</f>
        <v>4.797759047418</v>
      </c>
      <c r="R34" s="0" t="n">
        <f aca="false">LOG10(R9+1)</f>
        <v>4.47423083747207</v>
      </c>
      <c r="S34" s="0" t="n">
        <f aca="false">LOG10(S9+1)</f>
        <v>4.05930965824945</v>
      </c>
      <c r="T34" s="0" t="n">
        <f aca="false">LOG10(T9+1)</f>
        <v>1.16772410479257</v>
      </c>
    </row>
    <row r="35" customFormat="false" ht="14.25" hidden="false" customHeight="false" outlineLevel="0" collapsed="false">
      <c r="A35" s="0" t="s">
        <v>107</v>
      </c>
      <c r="B35" s="0" t="n">
        <f aca="false">LOG10(B10+1)</f>
        <v>1.39794000867204</v>
      </c>
      <c r="C35" s="0" t="n">
        <f aca="false">LOG10(C10+1)</f>
        <v>1.45863784902565</v>
      </c>
      <c r="D35" s="0" t="n">
        <f aca="false">LOG10(D10+1)</f>
        <v>1.33081946649584</v>
      </c>
      <c r="E35" s="0" t="n">
        <f aca="false">LOG10(E10+1)</f>
        <v>0.886490725172482</v>
      </c>
      <c r="F35" s="0" t="n">
        <f aca="false">LOG10(F10+1)</f>
        <v>0.966141732739033</v>
      </c>
      <c r="G35" s="0" t="n">
        <f aca="false">LOG10(G10+1)</f>
        <v>0.328393861534962</v>
      </c>
      <c r="H35" s="0" t="n">
        <f aca="false">LOG10(H10+1)</f>
        <v>1.6232492903979</v>
      </c>
      <c r="I35" s="0" t="n">
        <f aca="false">LOG10(I10+1)</f>
        <v>0.292256071356476</v>
      </c>
      <c r="J35" s="0" t="n">
        <f aca="false">LOG10(J10+1)</f>
        <v>0.681241237375587</v>
      </c>
      <c r="K35" s="0" t="n">
        <f aca="false">LOG10(K10+1)</f>
        <v>0.136972004761645</v>
      </c>
      <c r="L35" s="0" t="n">
        <f aca="false">LOG10(L10+1)</f>
        <v>0.770852011642144</v>
      </c>
      <c r="M35" s="0" t="n">
        <f aca="false">LOG10(M10+1)</f>
        <v>0.04883008652835</v>
      </c>
      <c r="N35" s="0" t="n">
        <f aca="false">LOG10(N10+1)</f>
        <v>0.171433900943008</v>
      </c>
      <c r="O35" s="0" t="n">
        <f aca="false">LOG10(O10+1)</f>
        <v>0.0696680969115956</v>
      </c>
      <c r="P35" s="0" t="n">
        <f aca="false">LOG10(P10+1)</f>
        <v>4.25044440018997</v>
      </c>
      <c r="Q35" s="0" t="n">
        <f aca="false">LOG10(Q10+1)</f>
        <v>4.797759047418</v>
      </c>
      <c r="R35" s="0" t="n">
        <f aca="false">LOG10(R10+1)</f>
        <v>4.47423083747207</v>
      </c>
      <c r="S35" s="0" t="n">
        <f aca="false">LOG10(S10+1)</f>
        <v>3.15259407792747</v>
      </c>
      <c r="T35" s="0" t="n">
        <f aca="false">LOG10(T10+1)</f>
        <v>0.888634114970449</v>
      </c>
    </row>
    <row r="36" customFormat="false" ht="14.25" hidden="false" customHeight="false" outlineLevel="0" collapsed="false">
      <c r="A36" s="0" t="s">
        <v>108</v>
      </c>
      <c r="B36" s="0" t="n">
        <f aca="false">LOG10(B11+1)</f>
        <v>1.51851393987789</v>
      </c>
      <c r="C36" s="0" t="n">
        <f aca="false">LOG10(C11+1)</f>
        <v>1.48330195235817</v>
      </c>
      <c r="D36" s="0" t="n">
        <f aca="false">LOG10(D11+1)</f>
        <v>1.33223641549144</v>
      </c>
      <c r="E36" s="0" t="n">
        <f aca="false">LOG10(E11+1)</f>
        <v>0.705007959333336</v>
      </c>
      <c r="F36" s="0" t="n">
        <f aca="false">LOG10(F11+1)</f>
        <v>0.970811610872518</v>
      </c>
      <c r="G36" s="0" t="n">
        <f aca="false">LOG10(G11+1)</f>
        <v>0.174942420574761</v>
      </c>
      <c r="H36" s="0" t="n">
        <f aca="false">LOG10(H11+1)</f>
        <v>1.69019608002851</v>
      </c>
      <c r="I36" s="0" t="n">
        <f aca="false">LOG10(I11+1)</f>
        <v>0.301029995663981</v>
      </c>
      <c r="J36" s="0" t="n">
        <f aca="false">LOG10(J11+1)</f>
        <v>0.518513939877887</v>
      </c>
      <c r="K36" s="0" t="n">
        <f aca="false">LOG10(K11+1)</f>
        <v>0.307433947590976</v>
      </c>
      <c r="L36" s="0" t="n">
        <f aca="false">LOG10(L11+1)</f>
        <v>0.880813592280791</v>
      </c>
      <c r="M36" s="0" t="n">
        <f aca="false">LOG10(M11+1)</f>
        <v>0.04883008652835</v>
      </c>
      <c r="N36" s="0" t="n">
        <f aca="false">LOG10(N11+1)</f>
        <v>0.171433900943008</v>
      </c>
      <c r="O36" s="0" t="n">
        <f aca="false">LOG10(O11+1)</f>
        <v>0.0696680969115956</v>
      </c>
      <c r="P36" s="0" t="n">
        <f aca="false">LOG10(P11+1)</f>
        <v>4.25044440018997</v>
      </c>
      <c r="Q36" s="0" t="n">
        <f aca="false">LOG10(Q11+1)</f>
        <v>4.797759047418</v>
      </c>
      <c r="R36" s="0" t="n">
        <f aca="false">LOG10(R11+1)</f>
        <v>4.47423083747207</v>
      </c>
      <c r="S36" s="0" t="n">
        <f aca="false">LOG10(S11+1)</f>
        <v>3.40086596075657</v>
      </c>
      <c r="T36" s="0" t="n">
        <f aca="false">LOG10(T11+1)</f>
        <v>0.751757301885349</v>
      </c>
    </row>
    <row r="37" customFormat="false" ht="14.25" hidden="false" customHeight="false" outlineLevel="0" collapsed="false">
      <c r="A37" s="0" t="s">
        <v>109</v>
      </c>
      <c r="B37" s="0" t="n">
        <f aca="false">LOG10(B12+1)</f>
        <v>1.49136169383427</v>
      </c>
      <c r="C37" s="0" t="n">
        <f aca="false">LOG10(C12+1)</f>
        <v>1.47813342810052</v>
      </c>
      <c r="D37" s="0" t="n">
        <f aca="false">LOG10(D12+1)</f>
        <v>1.34183005692051</v>
      </c>
      <c r="E37" s="0" t="n">
        <f aca="false">LOG10(E12+1)</f>
        <v>0.806179973983887</v>
      </c>
      <c r="F37" s="0" t="n">
        <f aca="false">LOG10(F12+1)</f>
        <v>0.971275848738105</v>
      </c>
      <c r="G37" s="0" t="n">
        <f aca="false">LOG10(G12+1)</f>
        <v>0.299854637756047</v>
      </c>
      <c r="H37" s="0" t="n">
        <f aca="false">LOG10(H12+1)</f>
        <v>1.43616264704076</v>
      </c>
      <c r="I37" s="0" t="n">
        <f aca="false">LOG10(I12+1)</f>
        <v>0.212187604403958</v>
      </c>
      <c r="J37" s="0" t="n">
        <f aca="false">LOG10(J12+1)</f>
        <v>0.643452676486187</v>
      </c>
      <c r="K37" s="0" t="n">
        <f aca="false">LOG10(K12+1)</f>
        <v>0.58547083792844</v>
      </c>
      <c r="L37" s="0" t="n">
        <f aca="false">LOG10(L12+1)</f>
        <v>0.724275869600789</v>
      </c>
      <c r="M37" s="0" t="n">
        <f aca="false">LOG10(M12+1)</f>
        <v>0.04883008652835</v>
      </c>
      <c r="N37" s="0" t="n">
        <f aca="false">LOG10(N12+1)</f>
        <v>0.171433900943008</v>
      </c>
      <c r="O37" s="0" t="n">
        <f aca="false">LOG10(O12+1)</f>
        <v>0.0696680969115956</v>
      </c>
      <c r="P37" s="0" t="n">
        <f aca="false">LOG10(P12+1)</f>
        <v>4.25044440018997</v>
      </c>
      <c r="Q37" s="0" t="n">
        <f aca="false">LOG10(Q12+1)</f>
        <v>4.797759047418</v>
      </c>
      <c r="R37" s="0" t="n">
        <f aca="false">LOG10(R12+1)</f>
        <v>4.47423083747207</v>
      </c>
      <c r="S37" s="0" t="n">
        <f aca="false">LOG10(S12+1)</f>
        <v>0</v>
      </c>
      <c r="T37" s="0" t="n">
        <f aca="false">LOG10(T12+1)</f>
        <v>0.857642761669655</v>
      </c>
    </row>
    <row r="38" customFormat="false" ht="14.25" hidden="false" customHeight="false" outlineLevel="0" collapsed="false">
      <c r="A38" s="27" t="s">
        <v>110</v>
      </c>
      <c r="B38" s="0" t="n">
        <f aca="false">LOG10(B13+1)</f>
        <v>1.66275783168157</v>
      </c>
      <c r="C38" s="0" t="n">
        <f aca="false">LOG10(C13+1)</f>
        <v>1.5009222391903</v>
      </c>
      <c r="D38" s="0" t="n">
        <f aca="false">LOG10(D13+1)</f>
        <v>1.35102285258412</v>
      </c>
      <c r="E38" s="0" t="n">
        <f aca="false">LOG10(E13+1)</f>
        <v>0.777426822389311</v>
      </c>
      <c r="F38" s="0" t="n">
        <f aca="false">LOG10(F13+1)</f>
        <v>0.972665592266111</v>
      </c>
      <c r="G38" s="0" t="n">
        <f aca="false">LOG10(G13+1)</f>
        <v>0.36033706312667</v>
      </c>
      <c r="H38" s="0" t="n">
        <f aca="false">LOG10(H13+1)</f>
        <v>1.51851393987789</v>
      </c>
      <c r="I38" s="0" t="n">
        <f aca="false">LOG10(I13+1)</f>
        <v>0.269512944217916</v>
      </c>
      <c r="J38" s="0" t="n">
        <f aca="false">LOG10(J13+1)</f>
        <v>0.740362689494244</v>
      </c>
      <c r="K38" s="0" t="n">
        <f aca="false">LOG10(K13+1)</f>
        <v>0.347494917199162</v>
      </c>
      <c r="L38" s="0" t="n">
        <f aca="false">LOG10(L13+1)</f>
        <v>0.732393759822969</v>
      </c>
      <c r="M38" s="0" t="n">
        <f aca="false">LOG10(M13+1)</f>
        <v>0.04883008652835</v>
      </c>
      <c r="N38" s="0" t="n">
        <f aca="false">LOG10(N13+1)</f>
        <v>0.171433900943008</v>
      </c>
      <c r="O38" s="0" t="n">
        <f aca="false">LOG10(O13+1)</f>
        <v>0.0696680969115956</v>
      </c>
      <c r="P38" s="0" t="n">
        <f aca="false">LOG10(P13+1)</f>
        <v>4.25044440018997</v>
      </c>
      <c r="Q38" s="0" t="n">
        <f aca="false">LOG10(Q13+1)</f>
        <v>4.797759047418</v>
      </c>
      <c r="R38" s="0" t="n">
        <f aca="false">LOG10(R13+1)</f>
        <v>4.47423083747207</v>
      </c>
      <c r="S38" s="0" t="n">
        <f aca="false">LOG10(S13+1)</f>
        <v>2.29225607135648</v>
      </c>
      <c r="T38" s="0" t="n">
        <f aca="false">LOG10(T13+1)</f>
        <v>0.936395897051998</v>
      </c>
    </row>
    <row r="39" customFormat="false" ht="14.25" hidden="false" customHeight="false" outlineLevel="0" collapsed="false">
      <c r="A39" s="27" t="s">
        <v>111</v>
      </c>
      <c r="B39" s="0" t="n">
        <f aca="false">LOG10(B14+1)</f>
        <v>0.845098040014257</v>
      </c>
      <c r="C39" s="0" t="n">
        <f aca="false">LOG10(C14+1)</f>
        <v>1.18184358794477</v>
      </c>
      <c r="D39" s="0" t="n">
        <f aca="false">LOG10(D14+1)</f>
        <v>1.33183204443625</v>
      </c>
      <c r="E39" s="0" t="n">
        <f aca="false">LOG10(E14+1)</f>
        <v>0.891537457672565</v>
      </c>
      <c r="F39" s="0" t="n">
        <f aca="false">LOG10(F14+1)</f>
        <v>0.953759691733229</v>
      </c>
      <c r="G39" s="0" t="n">
        <f aca="false">LOG10(G14+1)</f>
        <v>0.717846103467401</v>
      </c>
      <c r="H39" s="0" t="n">
        <f aca="false">LOG10(H14+1)</f>
        <v>1.94987770403687</v>
      </c>
      <c r="I39" s="0" t="n">
        <f aca="false">LOG10(I14+1)</f>
        <v>0.447158031342219</v>
      </c>
      <c r="J39" s="0" t="n">
        <f aca="false">LOG10(J14+1)</f>
        <v>2.46582881535744</v>
      </c>
      <c r="K39" s="0" t="n">
        <f aca="false">LOG10(K14+1)</f>
        <v>0.0888570456315758</v>
      </c>
      <c r="L39" s="0" t="n">
        <f aca="false">LOG10(L14+1)</f>
        <v>0.176091259055681</v>
      </c>
      <c r="M39" s="0" t="n">
        <f aca="false">LOG10(M14+1)</f>
        <v>0.04883008652835</v>
      </c>
      <c r="N39" s="0" t="n">
        <f aca="false">LOG10(N14+1)</f>
        <v>0.171433900943008</v>
      </c>
      <c r="O39" s="0" t="n">
        <f aca="false">LOG10(O14+1)</f>
        <v>0.0696680969115956</v>
      </c>
      <c r="P39" s="0" t="n">
        <f aca="false">LOG10(P14+1)</f>
        <v>4.25044440018997</v>
      </c>
      <c r="Q39" s="0" t="n">
        <f aca="false">LOG10(Q14+1)</f>
        <v>4.797759047418</v>
      </c>
      <c r="R39" s="0" t="n">
        <f aca="false">LOG10(R14+1)</f>
        <v>4.47423083747207</v>
      </c>
      <c r="S39" s="0" t="n">
        <f aca="false">LOG10(S14+1)</f>
        <v>2.13987908640124</v>
      </c>
      <c r="T39" s="0" t="n">
        <f aca="false">LOG10(T14+1)</f>
        <v>2.23797524595363</v>
      </c>
    </row>
    <row r="40" customFormat="false" ht="14.25" hidden="false" customHeight="false" outlineLevel="0" collapsed="false">
      <c r="A40" s="27" t="s">
        <v>112</v>
      </c>
      <c r="B40" s="0" t="n">
        <f aca="false">LOG10(B15+1)</f>
        <v>0.954242509439325</v>
      </c>
      <c r="C40" s="0" t="n">
        <f aca="false">LOG10(C15+1)</f>
        <v>1.20951501454263</v>
      </c>
      <c r="D40" s="0" t="n">
        <f aca="false">LOG10(D15+1)</f>
        <v>1.326949994166</v>
      </c>
      <c r="E40" s="0" t="n">
        <f aca="false">LOG10(E15+1)</f>
        <v>0.866287339084195</v>
      </c>
      <c r="F40" s="0" t="n">
        <f aca="false">LOG10(F15+1)</f>
        <v>0.954242509439325</v>
      </c>
      <c r="G40" s="0" t="n">
        <f aca="false">LOG10(G15+1)</f>
        <v>0.608689747287299</v>
      </c>
      <c r="H40" s="0" t="n">
        <f aca="false">LOG10(H15+1)</f>
        <v>1.91434315711944</v>
      </c>
      <c r="I40" s="0" t="n">
        <f aca="false">LOG10(I15+1)</f>
        <v>0.477121254719662</v>
      </c>
      <c r="J40" s="0" t="n">
        <f aca="false">LOG10(J15+1)</f>
        <v>2.47668674294564</v>
      </c>
      <c r="K40" s="0" t="n">
        <f aca="false">LOG10(K15+1)</f>
        <v>0.104411801477075</v>
      </c>
      <c r="L40" s="0" t="n">
        <f aca="false">LOG10(L15+1)</f>
        <v>0.176091259055681</v>
      </c>
      <c r="M40" s="0" t="n">
        <f aca="false">LOG10(M15+1)</f>
        <v>0.04883008652835</v>
      </c>
      <c r="N40" s="0" t="n">
        <f aca="false">LOG10(N15+1)</f>
        <v>0.171433900943008</v>
      </c>
      <c r="O40" s="0" t="n">
        <f aca="false">LOG10(O15+1)</f>
        <v>0.0696680969115956</v>
      </c>
      <c r="P40" s="0" t="n">
        <f aca="false">LOG10(P15+1)</f>
        <v>4.25044440018997</v>
      </c>
      <c r="Q40" s="0" t="n">
        <f aca="false">LOG10(Q15+1)</f>
        <v>4.797759047418</v>
      </c>
      <c r="R40" s="0" t="n">
        <f aca="false">LOG10(R15+1)</f>
        <v>4.47423083747207</v>
      </c>
      <c r="S40" s="0" t="n">
        <f aca="false">LOG10(S15+1)</f>
        <v>2.56984189940376</v>
      </c>
      <c r="T40" s="0" t="n">
        <f aca="false">LOG10(T15+1)</f>
        <v>2.2461261806115</v>
      </c>
    </row>
    <row r="41" customFormat="false" ht="14.25" hidden="false" customHeight="false" outlineLevel="0" collapsed="false">
      <c r="A41" s="27" t="s">
        <v>113</v>
      </c>
      <c r="B41" s="0" t="n">
        <f aca="false">LOG10(B16+1)</f>
        <v>1</v>
      </c>
      <c r="C41" s="0" t="n">
        <f aca="false">LOG10(C16+1)</f>
        <v>1.2043913319193</v>
      </c>
      <c r="D41" s="0" t="n">
        <f aca="false">LOG10(D16+1)</f>
        <v>1.32469391386177</v>
      </c>
      <c r="E41" s="0" t="n">
        <f aca="false">LOG10(E16+1)</f>
        <v>0.838219221907626</v>
      </c>
      <c r="F41" s="0" t="n">
        <f aca="false">LOG10(F16+1)</f>
        <v>0.953276336667304</v>
      </c>
      <c r="G41" s="0" t="n">
        <f aca="false">LOG10(G16+1)</f>
        <v>0.534179809614913</v>
      </c>
      <c r="H41" s="0" t="n">
        <f aca="false">LOG10(H16+1)</f>
        <v>1.96567197122011</v>
      </c>
      <c r="I41" s="0" t="n">
        <f aca="false">LOG10(I16+1)</f>
        <v>0.431363764158987</v>
      </c>
      <c r="J41" s="0" t="n">
        <f aca="false">LOG10(J16+1)</f>
        <v>1.84633711212981</v>
      </c>
      <c r="K41" s="0" t="n">
        <f aca="false">LOG10(K16+1)</f>
        <v>0.0867010443721396</v>
      </c>
      <c r="L41" s="0" t="n">
        <f aca="false">LOG10(L16+1)</f>
        <v>0.255272505103306</v>
      </c>
      <c r="M41" s="0" t="n">
        <f aca="false">LOG10(M16+1)</f>
        <v>0.04883008652835</v>
      </c>
      <c r="N41" s="0" t="n">
        <f aca="false">LOG10(N16+1)</f>
        <v>0.171433900943008</v>
      </c>
      <c r="O41" s="0" t="n">
        <f aca="false">LOG10(O16+1)</f>
        <v>0.0696680969115956</v>
      </c>
      <c r="P41" s="0" t="n">
        <f aca="false">LOG10(P16+1)</f>
        <v>4.25044440018997</v>
      </c>
      <c r="Q41" s="0" t="n">
        <f aca="false">LOG10(Q16+1)</f>
        <v>4.797759047418</v>
      </c>
      <c r="R41" s="0" t="n">
        <f aca="false">LOG10(R16+1)</f>
        <v>4.47423083747207</v>
      </c>
      <c r="S41" s="0" t="n">
        <f aca="false">LOG10(S16+1)</f>
        <v>2.67960957177976</v>
      </c>
      <c r="T41" s="0" t="n">
        <f aca="false">LOG10(T16+1)</f>
        <v>1.77437968951422</v>
      </c>
    </row>
    <row r="42" customFormat="false" ht="14.25" hidden="false" customHeight="false" outlineLevel="0" collapsed="false">
      <c r="A42" s="27" t="s">
        <v>114</v>
      </c>
      <c r="B42" s="0" t="n">
        <f aca="false">LOG10(B17+1)</f>
        <v>1.32221929473392</v>
      </c>
      <c r="C42" s="0" t="n">
        <f aca="false">LOG10(C17+1)</f>
        <v>1.4568213480216</v>
      </c>
      <c r="D42" s="0" t="n">
        <f aca="false">LOG10(D17+1)</f>
        <v>1.35353155907776</v>
      </c>
      <c r="E42" s="0" t="n">
        <f aca="false">LOG10(E17+1)</f>
        <v>0.787460474518415</v>
      </c>
      <c r="F42" s="0" t="n">
        <f aca="false">LOG10(F17+1)</f>
        <v>0.953276336667304</v>
      </c>
      <c r="G42" s="0" t="n">
        <f aca="false">LOG10(G17+1)</f>
        <v>0.437888506316593</v>
      </c>
      <c r="H42" s="0" t="n">
        <f aca="false">LOG10(H17+1)</f>
        <v>1.72997428569956</v>
      </c>
      <c r="I42" s="0" t="n">
        <f aca="false">LOG10(I17+1)</f>
        <v>0.301029995663981</v>
      </c>
      <c r="J42" s="0" t="n">
        <f aca="false">LOG10(J17+1)</f>
        <v>0.740362689494244</v>
      </c>
      <c r="K42" s="0" t="n">
        <f aca="false">LOG10(K17+1)</f>
        <v>0.382408530029703</v>
      </c>
      <c r="L42" s="0" t="n">
        <f aca="false">LOG10(L17+1)</f>
        <v>0.57978359661681</v>
      </c>
      <c r="M42" s="0" t="n">
        <f aca="false">LOG10(M17+1)</f>
        <v>0.04883008652835</v>
      </c>
      <c r="N42" s="0" t="n">
        <f aca="false">LOG10(N17+1)</f>
        <v>0.171433900943008</v>
      </c>
      <c r="O42" s="0" t="n">
        <f aca="false">LOG10(O17+1)</f>
        <v>0.0696680969115956</v>
      </c>
      <c r="P42" s="0" t="n">
        <f aca="false">LOG10(P17+1)</f>
        <v>4.25044440018997</v>
      </c>
      <c r="Q42" s="0" t="n">
        <f aca="false">LOG10(Q17+1)</f>
        <v>4.797759047418</v>
      </c>
      <c r="R42" s="0" t="n">
        <f aca="false">LOG10(R17+1)</f>
        <v>4.47423083747207</v>
      </c>
      <c r="S42" s="0" t="n">
        <f aca="false">LOG10(S17+1)</f>
        <v>2.514946005308</v>
      </c>
      <c r="T42" s="0" t="n">
        <f aca="false">LOG10(T17+1)</f>
        <v>0.936395897051998</v>
      </c>
    </row>
    <row r="43" customFormat="false" ht="14.25" hidden="false" customHeight="false" outlineLevel="0" collapsed="false">
      <c r="A43" s="27" t="s">
        <v>115</v>
      </c>
      <c r="B43" s="0" t="n">
        <f aca="false">LOG10(B18+1)</f>
        <v>1.78532983501077</v>
      </c>
      <c r="C43" s="0" t="n">
        <f aca="false">LOG10(C18+1)</f>
        <v>1.49401537475714</v>
      </c>
      <c r="D43" s="0" t="n">
        <f aca="false">LOG10(D18+1)</f>
        <v>1.33705972632052</v>
      </c>
      <c r="E43" s="0" t="n">
        <f aca="false">LOG10(E18+1)</f>
        <v>0.699837725867246</v>
      </c>
      <c r="F43" s="0" t="n">
        <f aca="false">LOG10(F18+1)</f>
        <v>0.972665592266111</v>
      </c>
      <c r="G43" s="0" t="n">
        <f aca="false">LOG10(G18+1)</f>
        <v>0.330529492365816</v>
      </c>
      <c r="H43" s="0" t="n">
        <f aca="false">LOG10(H18+1)</f>
        <v>1.60422605308447</v>
      </c>
      <c r="I43" s="0" t="n">
        <f aca="false">LOG10(I18+1)</f>
        <v>0.397940008672038</v>
      </c>
      <c r="J43" s="0" t="n">
        <f aca="false">LOG10(J18+1)</f>
        <v>0.748188027006201</v>
      </c>
      <c r="K43" s="0" t="n">
        <f aca="false">LOG10(K18+1)</f>
        <v>0.574974253181153</v>
      </c>
      <c r="L43" s="0" t="n">
        <f aca="false">LOG10(L18+1)</f>
        <v>0.531478917042255</v>
      </c>
      <c r="M43" s="0" t="n">
        <f aca="false">LOG10(M18+1)</f>
        <v>0.04883008652835</v>
      </c>
      <c r="N43" s="0" t="n">
        <f aca="false">LOG10(N18+1)</f>
        <v>0.171433900943008</v>
      </c>
      <c r="O43" s="0" t="n">
        <f aca="false">LOG10(O18+1)</f>
        <v>0.0696680969115956</v>
      </c>
      <c r="P43" s="0" t="n">
        <f aca="false">LOG10(P18+1)</f>
        <v>4.25044440018997</v>
      </c>
      <c r="Q43" s="0" t="n">
        <f aca="false">LOG10(Q18+1)</f>
        <v>4.797759047418</v>
      </c>
      <c r="R43" s="0" t="n">
        <f aca="false">LOG10(R18+1)</f>
        <v>4.47423083747207</v>
      </c>
      <c r="S43" s="0" t="n">
        <f aca="false">LOG10(S18+1)</f>
        <v>2.28148788794008</v>
      </c>
      <c r="T43" s="0" t="n">
        <f aca="false">LOG10(T18+1)</f>
        <v>0.942659348285046</v>
      </c>
    </row>
    <row r="44" customFormat="false" ht="14.25" hidden="false" customHeight="false" outlineLevel="0" collapsed="false">
      <c r="A44" s="27" t="s">
        <v>116</v>
      </c>
      <c r="B44" s="0" t="n">
        <f aca="false">LOG10(B19+1)</f>
        <v>0.954242509439325</v>
      </c>
      <c r="C44" s="0" t="n">
        <f aca="false">LOG10(C19+1)</f>
        <v>1.31470969295517</v>
      </c>
      <c r="D44" s="0" t="n">
        <f aca="false">LOG10(D19+1)</f>
        <v>1.35140975192544</v>
      </c>
      <c r="E44" s="0" t="n">
        <f aca="false">LOG10(E19+1)</f>
        <v>0.744292983122676</v>
      </c>
      <c r="F44" s="0" t="n">
        <f aca="false">LOG10(F19+1)</f>
        <v>0.952308009662125</v>
      </c>
      <c r="G44" s="0" t="n">
        <f aca="false">LOG10(G19+1)</f>
        <v>0.47436059130667</v>
      </c>
      <c r="H44" s="0" t="n">
        <f aca="false">LOG10(H19+1)</f>
        <v>2.05346260492546</v>
      </c>
      <c r="I44" s="0" t="n">
        <f aca="false">LOG10(I19+1)</f>
        <v>0.653212513775344</v>
      </c>
      <c r="J44" s="0" t="n">
        <f aca="false">LOG10(J19+1)</f>
        <v>2.24944296144258</v>
      </c>
      <c r="K44" s="0" t="n">
        <f aca="false">LOG10(K19+1)</f>
        <v>0.114598804952901</v>
      </c>
      <c r="L44" s="0" t="n">
        <f aca="false">LOG10(L19+1)</f>
        <v>0.161368002234975</v>
      </c>
      <c r="M44" s="0" t="n">
        <f aca="false">LOG10(M19+1)</f>
        <v>0.04883008652835</v>
      </c>
      <c r="N44" s="0" t="n">
        <f aca="false">LOG10(N19+1)</f>
        <v>0.171433900943008</v>
      </c>
      <c r="O44" s="0" t="n">
        <f aca="false">LOG10(O19+1)</f>
        <v>0.0696680969115956</v>
      </c>
      <c r="P44" s="0" t="n">
        <f aca="false">LOG10(P19+1)</f>
        <v>4.25044440018997</v>
      </c>
      <c r="Q44" s="0" t="n">
        <f aca="false">LOG10(Q19+1)</f>
        <v>4.797759047418</v>
      </c>
      <c r="R44" s="0" t="n">
        <f aca="false">LOG10(R19+1)</f>
        <v>4.47423083747207</v>
      </c>
      <c r="S44" s="0" t="n">
        <f aca="false">LOG10(S19+1)</f>
        <v>1.53655844257153</v>
      </c>
      <c r="T44" s="0" t="n">
        <f aca="false">LOG10(T19+1)</f>
        <v>2.07573332653563</v>
      </c>
    </row>
    <row r="45" customFormat="false" ht="14.25" hidden="false" customHeight="false" outlineLevel="0" collapsed="false">
      <c r="A45" s="27" t="s">
        <v>117</v>
      </c>
      <c r="B45" s="0" t="n">
        <f aca="false">LOG10(B20+1)</f>
        <v>1.04139268515823</v>
      </c>
      <c r="C45" s="0" t="n">
        <f aca="false">LOG10(C20+1)</f>
        <v>1.32448823330766</v>
      </c>
      <c r="D45" s="0" t="n">
        <f aca="false">LOG10(D20+1)</f>
        <v>1.35698140099313</v>
      </c>
      <c r="E45" s="0" t="n">
        <f aca="false">LOG10(E20+1)</f>
        <v>0.803457115648414</v>
      </c>
      <c r="F45" s="0" t="n">
        <f aca="false">LOG10(F20+1)</f>
        <v>0.953276336667304</v>
      </c>
      <c r="G45" s="0" t="n">
        <f aca="false">LOG10(G20+1)</f>
        <v>0.554039568299717</v>
      </c>
      <c r="H45" s="0" t="n">
        <f aca="false">LOG10(H20+1)</f>
        <v>1.93348728784871</v>
      </c>
      <c r="I45" s="0" t="n">
        <f aca="false">LOG10(I20+1)</f>
        <v>0.643452676486187</v>
      </c>
      <c r="J45" s="0" t="n">
        <f aca="false">LOG10(J20+1)</f>
        <v>2.32756326018728</v>
      </c>
      <c r="K45" s="0" t="n">
        <f aca="false">LOG10(K20+1)</f>
        <v>0.0835458115167138</v>
      </c>
      <c r="L45" s="0" t="n">
        <f aca="false">LOG10(L20+1)</f>
        <v>0.176091259055681</v>
      </c>
      <c r="M45" s="0" t="n">
        <f aca="false">LOG10(M20+1)</f>
        <v>0.04883008652835</v>
      </c>
      <c r="N45" s="0" t="n">
        <f aca="false">LOG10(N20+1)</f>
        <v>0.171433900943008</v>
      </c>
      <c r="O45" s="0" t="n">
        <f aca="false">LOG10(O20+1)</f>
        <v>0.0696680969115956</v>
      </c>
      <c r="P45" s="0" t="n">
        <f aca="false">LOG10(P20+1)</f>
        <v>4.25044440018997</v>
      </c>
      <c r="Q45" s="0" t="n">
        <f aca="false">LOG10(Q20+1)</f>
        <v>4.797759047418</v>
      </c>
      <c r="R45" s="0" t="n">
        <f aca="false">LOG10(R20+1)</f>
        <v>4.47423083747207</v>
      </c>
      <c r="S45" s="0" t="n">
        <f aca="false">LOG10(S20+1)</f>
        <v>1.66464197555613</v>
      </c>
      <c r="T45" s="0" t="n">
        <f aca="false">LOG10(T20+1)</f>
        <v>2.13426372919195</v>
      </c>
    </row>
    <row r="46" customFormat="false" ht="14.25" hidden="false" customHeight="false" outlineLevel="0" collapsed="false">
      <c r="A46" s="27" t="s">
        <v>118</v>
      </c>
      <c r="B46" s="0" t="n">
        <f aca="false">LOG10(B21+1)</f>
        <v>1.11394335230684</v>
      </c>
      <c r="C46" s="0" t="n">
        <f aca="false">LOG10(C21+1)</f>
        <v>1.39022836246913</v>
      </c>
      <c r="D46" s="0" t="n">
        <f aca="false">LOG10(D21+1)</f>
        <v>1.35024801833416</v>
      </c>
      <c r="E46" s="0" t="n">
        <f aca="false">LOG10(E21+1)</f>
        <v>0.753583058892907</v>
      </c>
      <c r="F46" s="0" t="n">
        <f aca="false">LOG10(F21+1)</f>
        <v>0.952308009662125</v>
      </c>
      <c r="G46" s="0" t="n">
        <f aca="false">LOG10(G21+1)</f>
        <v>0.47436059130667</v>
      </c>
      <c r="H46" s="0" t="n">
        <f aca="false">LOG10(H21+1)</f>
        <v>1.85733249643127</v>
      </c>
      <c r="I46" s="0" t="n">
        <f aca="false">LOG10(I21+1)</f>
        <v>0.568201724066995</v>
      </c>
      <c r="J46" s="0" t="n">
        <f aca="false">LOG10(J21+1)</f>
        <v>1.67577834167409</v>
      </c>
      <c r="K46" s="0" t="n">
        <f aca="false">LOG10(K21+1)</f>
        <v>0.0369165297643184</v>
      </c>
      <c r="L46" s="0" t="n">
        <f aca="false">LOG10(L21+1)</f>
        <v>0.190331698170292</v>
      </c>
      <c r="M46" s="0" t="n">
        <f aca="false">LOG10(M21+1)</f>
        <v>0.04883008652835</v>
      </c>
      <c r="N46" s="0" t="n">
        <f aca="false">LOG10(N21+1)</f>
        <v>0.171433900943008</v>
      </c>
      <c r="O46" s="0" t="n">
        <f aca="false">LOG10(O21+1)</f>
        <v>0.0696680969115956</v>
      </c>
      <c r="P46" s="0" t="n">
        <f aca="false">LOG10(P21+1)</f>
        <v>4.25044440018997</v>
      </c>
      <c r="Q46" s="0" t="n">
        <f aca="false">LOG10(Q21+1)</f>
        <v>4.797759047418</v>
      </c>
      <c r="R46" s="0" t="n">
        <f aca="false">LOG10(R21+1)</f>
        <v>4.47423083747207</v>
      </c>
      <c r="S46" s="0" t="n">
        <f aca="false">LOG10(S21+1)</f>
        <v>1.93951925261862</v>
      </c>
      <c r="T46" s="0" t="n">
        <f aca="false">LOG10(T21+1)</f>
        <v>1.64708858350419</v>
      </c>
    </row>
    <row r="47" customFormat="false" ht="14.25" hidden="false" customHeight="false" outlineLevel="0" collapsed="false">
      <c r="A47" s="27" t="s">
        <v>119</v>
      </c>
      <c r="B47" s="0" t="n">
        <f aca="false">LOG10(B22+1)</f>
        <v>1.27875360095283</v>
      </c>
      <c r="C47" s="0" t="n">
        <f aca="false">LOG10(C22+1)</f>
        <v>1.47026344696508</v>
      </c>
      <c r="D47" s="0" t="n">
        <f aca="false">LOG10(D22+1)</f>
        <v>1.31973049433022</v>
      </c>
      <c r="E47" s="0" t="n">
        <f aca="false">LOG10(E22+1)</f>
        <v>0.747411807886423</v>
      </c>
      <c r="F47" s="0" t="n">
        <f aca="false">LOG10(F22+1)</f>
        <v>0.956168430475363</v>
      </c>
      <c r="G47" s="0" t="n">
        <f aca="false">LOG10(G22+1)</f>
        <v>0.376702910680641</v>
      </c>
      <c r="H47" s="0" t="n">
        <f aca="false">LOG10(H22+1)</f>
        <v>1.6570558528571</v>
      </c>
      <c r="I47" s="0" t="n">
        <f aca="false">LOG10(I22+1)</f>
        <v>0.380211241711606</v>
      </c>
      <c r="J47" s="0" t="n">
        <f aca="false">LOG10(J22+1)</f>
        <v>1.11058971029925</v>
      </c>
      <c r="K47" s="0" t="n">
        <f aca="false">LOG10(K22+1)</f>
        <v>0.487722191067372</v>
      </c>
      <c r="L47" s="0" t="n">
        <f aca="false">LOG10(L22+1)</f>
        <v>0.477121254719662</v>
      </c>
      <c r="M47" s="0" t="n">
        <f aca="false">LOG10(M22+1)</f>
        <v>0.04883008652835</v>
      </c>
      <c r="N47" s="0" t="n">
        <f aca="false">LOG10(N22+1)</f>
        <v>0.171433900943008</v>
      </c>
      <c r="O47" s="0" t="n">
        <f aca="false">LOG10(O22+1)</f>
        <v>0.0696680969115956</v>
      </c>
      <c r="P47" s="0" t="n">
        <f aca="false">LOG10(P22+1)</f>
        <v>4.25044440018997</v>
      </c>
      <c r="Q47" s="0" t="n">
        <f aca="false">LOG10(Q22+1)</f>
        <v>4.797759047418</v>
      </c>
      <c r="R47" s="0" t="n">
        <f aca="false">LOG10(R22+1)</f>
        <v>4.47423083747207</v>
      </c>
      <c r="S47" s="0" t="n">
        <f aca="false">LOG10(S22+1)</f>
        <v>2.09096307659573</v>
      </c>
      <c r="T47" s="0" t="n">
        <f aca="false">LOG10(T22+1)</f>
        <v>1.2233533340593</v>
      </c>
    </row>
    <row r="48" customFormat="false" ht="14.25" hidden="false" customHeight="false" outlineLevel="0" collapsed="false">
      <c r="A48" s="27" t="s">
        <v>120</v>
      </c>
      <c r="B48" s="0" t="n">
        <f aca="false">LOG10(B23+1)</f>
        <v>1.568201724067</v>
      </c>
      <c r="C48" s="0" t="n">
        <f aca="false">LOG10(C23+1)</f>
        <v>1.48657215051836</v>
      </c>
      <c r="D48" s="0" t="n">
        <f aca="false">LOG10(D23+1)</f>
        <v>1.30427505047713</v>
      </c>
      <c r="E48" s="0" t="n">
        <f aca="false">LOG10(E23+1)</f>
        <v>0.764176132390331</v>
      </c>
      <c r="F48" s="0" t="n">
        <f aca="false">LOG10(F23+1)</f>
        <v>0.957128197676813</v>
      </c>
      <c r="G48" s="0" t="n">
        <f aca="false">LOG10(G23+1)</f>
        <v>0.391064028441214</v>
      </c>
      <c r="H48" s="0" t="n">
        <f aca="false">LOG10(H23+1)</f>
        <v>1.51719589794997</v>
      </c>
      <c r="I48" s="0" t="n">
        <f aca="false">LOG10(I23+1)</f>
        <v>0.20682587603185</v>
      </c>
      <c r="J48" s="0" t="n">
        <f aca="false">LOG10(J23+1)</f>
        <v>0.633468455579587</v>
      </c>
      <c r="K48" s="0" t="n">
        <f aca="false">LOG10(K23+1)</f>
        <v>0.359292226050558</v>
      </c>
      <c r="L48" s="0" t="n">
        <f aca="false">LOG10(L23+1)</f>
        <v>0.491361693834273</v>
      </c>
      <c r="M48" s="0" t="n">
        <f aca="false">LOG10(M23+1)</f>
        <v>0.04883008652835</v>
      </c>
      <c r="N48" s="0" t="n">
        <f aca="false">LOG10(N23+1)</f>
        <v>0.171433900943008</v>
      </c>
      <c r="O48" s="0" t="n">
        <f aca="false">LOG10(O23+1)</f>
        <v>0.0696680969115956</v>
      </c>
      <c r="P48" s="0" t="n">
        <f aca="false">LOG10(P23+1)</f>
        <v>4.25044440018997</v>
      </c>
      <c r="Q48" s="0" t="n">
        <f aca="false">LOG10(Q23+1)</f>
        <v>4.797759047418</v>
      </c>
      <c r="R48" s="0" t="n">
        <f aca="false">LOG10(R23+1)</f>
        <v>4.47423083747207</v>
      </c>
      <c r="S48" s="0" t="n">
        <f aca="false">LOG10(S23+1)</f>
        <v>1.74896286125616</v>
      </c>
      <c r="T48" s="0" t="n">
        <f aca="false">LOG10(T23+1)</f>
        <v>0.849385714135767</v>
      </c>
    </row>
    <row r="49" customFormat="false" ht="14.25" hidden="false" customHeight="false" outlineLevel="0" collapsed="false">
      <c r="A49" s="0" t="s">
        <v>121</v>
      </c>
      <c r="B49" s="0" t="n">
        <f aca="false">LOG10(B24+1)</f>
        <v>1.04139268515823</v>
      </c>
      <c r="C49" s="0" t="n">
        <f aca="false">LOG10(C24+1)</f>
        <v>0.602059991327962</v>
      </c>
      <c r="D49" s="0" t="n">
        <f aca="false">LOG10(D24+1)</f>
        <v>1.36586221540256</v>
      </c>
      <c r="E49" s="0" t="n">
        <f aca="false">LOG10(E24+1)</f>
        <v>1.11494441571258</v>
      </c>
      <c r="F49" s="0" t="n">
        <f aca="false">LOG10(F24+1)</f>
        <v>0.952308009662125</v>
      </c>
      <c r="G49" s="0" t="n">
        <f aca="false">LOG10(G24+1)</f>
        <v>0.573030739105319</v>
      </c>
      <c r="H49" s="0" t="n">
        <f aca="false">LOG10(H24+1)</f>
        <v>1.90308998699194</v>
      </c>
      <c r="I49" s="0" t="n">
        <f aca="false">LOG10(I24+1)</f>
        <v>0.380211241711606</v>
      </c>
      <c r="J49" s="0" t="n">
        <f aca="false">LOG10(J24+1)</f>
        <v>1.75739602879302</v>
      </c>
      <c r="K49" s="0" t="n">
        <f aca="false">LOG10(K24+1)</f>
        <v>0.124845775946927</v>
      </c>
      <c r="L49" s="0" t="n">
        <f aca="false">LOG10(L24+1)</f>
        <v>0.204119982655925</v>
      </c>
      <c r="M49" s="0" t="n">
        <f aca="false">LOG10(M24+1)</f>
        <v>0.04883008652835</v>
      </c>
      <c r="N49" s="0" t="n">
        <f aca="false">LOG10(N24+1)</f>
        <v>0.171433900943008</v>
      </c>
      <c r="O49" s="0" t="n">
        <f aca="false">LOG10(O24+1)</f>
        <v>0.0696680969115956</v>
      </c>
      <c r="P49" s="0" t="n">
        <f aca="false">LOG10(P24+1)</f>
        <v>4.25044440018997</v>
      </c>
      <c r="Q49" s="0" t="n">
        <f aca="false">LOG10(Q24+1)</f>
        <v>4.797759047418</v>
      </c>
      <c r="R49" s="0" t="n">
        <f aca="false">LOG10(R24+1)</f>
        <v>4.47423083747207</v>
      </c>
      <c r="S49" s="0" t="n">
        <f aca="false">LOG10(S24+1)</f>
        <v>1.48855071650044</v>
      </c>
      <c r="T49" s="0" t="n">
        <f aca="false">LOG10(T24+1)</f>
        <v>1.70799638586028</v>
      </c>
    </row>
    <row r="50" customFormat="false" ht="14.25" hidden="false" customHeight="false" outlineLevel="0" collapsed="false">
      <c r="A50" s="0" t="s">
        <v>122</v>
      </c>
      <c r="B50" s="0" t="n">
        <f aca="false">LOG10(B25+1)</f>
        <v>1.27875360095283</v>
      </c>
      <c r="C50" s="0" t="n">
        <f aca="false">LOG10(C25+1)</f>
        <v>0.602059991327962</v>
      </c>
      <c r="D50" s="0" t="n">
        <f aca="false">LOG10(D25+1)</f>
        <v>1.36586221540256</v>
      </c>
      <c r="E50" s="0" t="n">
        <f aca="false">LOG10(E25+1)</f>
        <v>1.05880548667591</v>
      </c>
      <c r="F50" s="0" t="n">
        <f aca="false">LOG10(F25+1)</f>
        <v>0.951337518795918</v>
      </c>
      <c r="G50" s="0" t="n">
        <f aca="false">LOG10(G25+1)</f>
        <v>0.544223199395298</v>
      </c>
      <c r="H50" s="0" t="n">
        <f aca="false">LOG10(H25+1)</f>
        <v>1.67117284271508</v>
      </c>
      <c r="I50" s="0" t="n">
        <f aca="false">LOG10(I25+1)</f>
        <v>0.397940008672038</v>
      </c>
      <c r="J50" s="0" t="n">
        <f aca="false">LOG10(J25+1)</f>
        <v>1.61172330800734</v>
      </c>
      <c r="K50" s="0" t="n">
        <f aca="false">LOG10(K25+1)</f>
        <v>0.0354522601623014</v>
      </c>
      <c r="L50" s="0" t="n">
        <f aca="false">LOG10(L25+1)</f>
        <v>0.176091259055681</v>
      </c>
      <c r="M50" s="0" t="n">
        <f aca="false">LOG10(M25+1)</f>
        <v>0.04883008652835</v>
      </c>
      <c r="N50" s="0" t="n">
        <f aca="false">LOG10(N25+1)</f>
        <v>0.171433900943008</v>
      </c>
      <c r="O50" s="0" t="n">
        <f aca="false">LOG10(O25+1)</f>
        <v>0.0696680969115956</v>
      </c>
      <c r="P50" s="0" t="n">
        <f aca="false">LOG10(P25+1)</f>
        <v>4.25044440018997</v>
      </c>
      <c r="Q50" s="0" t="n">
        <f aca="false">LOG10(Q25+1)</f>
        <v>4.797759047418</v>
      </c>
      <c r="R50" s="0" t="n">
        <f aca="false">LOG10(R25+1)</f>
        <v>4.47423083747207</v>
      </c>
      <c r="S50" s="0" t="n">
        <f aca="false">LOG10(S25+1)</f>
        <v>1.70243053644553</v>
      </c>
      <c r="T50" s="0" t="n">
        <f aca="false">LOG10(T25+1)</f>
        <v>1.5992823121386</v>
      </c>
    </row>
    <row r="51" customFormat="false" ht="14.25" hidden="false" customHeight="false" outlineLevel="0" collapsed="false">
      <c r="A51" s="0" t="s">
        <v>123</v>
      </c>
      <c r="B51" s="0" t="n">
        <f aca="false">LOG10(B26+1)</f>
        <v>0.954242509439325</v>
      </c>
      <c r="C51" s="0" t="n">
        <f aca="false">LOG10(C26+1)</f>
        <v>0.734799829588847</v>
      </c>
      <c r="D51" s="0" t="n">
        <f aca="false">LOG10(D26+1)</f>
        <v>1.34576569311449</v>
      </c>
      <c r="E51" s="0" t="n">
        <f aca="false">LOG10(E26+1)</f>
        <v>1.00432137378264</v>
      </c>
      <c r="F51" s="0" t="n">
        <f aca="false">LOG10(F26+1)</f>
        <v>0.951337518795918</v>
      </c>
      <c r="G51" s="0" t="n">
        <f aca="false">LOG10(G26+1)</f>
        <v>0.582223715909563</v>
      </c>
      <c r="H51" s="0" t="n">
        <f aca="false">LOG10(H26+1)</f>
        <v>1.8555191556678</v>
      </c>
      <c r="I51" s="0" t="n">
        <f aca="false">LOG10(I26+1)</f>
        <v>0.342422680822206</v>
      </c>
      <c r="J51" s="0" t="n">
        <f aca="false">LOG10(J26+1)</f>
        <v>1.97034687623009</v>
      </c>
      <c r="K51" s="0" t="n">
        <f aca="false">LOG10(K26+1)</f>
        <v>0.0510061187980649</v>
      </c>
      <c r="L51" s="0" t="n">
        <f aca="false">LOG10(L26+1)</f>
        <v>0.204119982655925</v>
      </c>
      <c r="M51" s="0" t="n">
        <f aca="false">LOG10(M26+1)</f>
        <v>0.04883008652835</v>
      </c>
      <c r="N51" s="0" t="n">
        <f aca="false">LOG10(N26+1)</f>
        <v>0.171433900943008</v>
      </c>
      <c r="O51" s="0" t="n">
        <f aca="false">LOG10(O26+1)</f>
        <v>0.0696680969115956</v>
      </c>
      <c r="P51" s="0" t="n">
        <f aca="false">LOG10(P26+1)</f>
        <v>4.25044440018997</v>
      </c>
      <c r="Q51" s="0" t="n">
        <f aca="false">LOG10(Q26+1)</f>
        <v>4.797759047418</v>
      </c>
      <c r="R51" s="0" t="n">
        <f aca="false">LOG10(R26+1)</f>
        <v>4.47423083747207</v>
      </c>
      <c r="S51" s="0" t="n">
        <f aca="false">LOG10(S26+1)</f>
        <v>1.41497334797082</v>
      </c>
      <c r="T51" s="0" t="n">
        <f aca="false">LOG10(T26+1)</f>
        <v>1.866984780089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9" activeCellId="0" sqref="R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/>
      <c r="C1" s="1" t="s">
        <v>0</v>
      </c>
      <c r="D1" s="1"/>
      <c r="E1" s="1" t="s">
        <v>1</v>
      </c>
      <c r="F1" s="1" t="s">
        <v>2</v>
      </c>
      <c r="G1" s="1"/>
      <c r="H1" s="1" t="s">
        <v>2</v>
      </c>
      <c r="I1" s="1" t="s">
        <v>3</v>
      </c>
      <c r="J1" s="1" t="s">
        <v>3</v>
      </c>
      <c r="K1" s="1" t="s">
        <v>2</v>
      </c>
      <c r="L1" s="1"/>
      <c r="M1" s="10" t="s">
        <v>97</v>
      </c>
      <c r="N1" s="2" t="s">
        <v>4</v>
      </c>
      <c r="O1" s="2" t="s">
        <v>5</v>
      </c>
      <c r="P1" s="2" t="s">
        <v>6</v>
      </c>
      <c r="Q1" s="3" t="s">
        <v>7</v>
      </c>
      <c r="R1" s="2" t="s">
        <v>8</v>
      </c>
      <c r="S1" s="2" t="s">
        <v>9</v>
      </c>
      <c r="T1" s="2" t="s">
        <v>10</v>
      </c>
      <c r="U1" s="2"/>
    </row>
    <row r="2" customFormat="false" ht="15" hidden="false" customHeight="false" outlineLevel="0" collapsed="false">
      <c r="A2" s="1"/>
      <c r="B2" s="1"/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4" t="s">
        <v>23</v>
      </c>
      <c r="O2" s="4" t="s">
        <v>24</v>
      </c>
      <c r="P2" s="4" t="s">
        <v>25</v>
      </c>
      <c r="Q2" s="5" t="s">
        <v>26</v>
      </c>
      <c r="R2" s="0" t="s">
        <v>27</v>
      </c>
      <c r="S2" s="5" t="s">
        <v>28</v>
      </c>
      <c r="T2" s="4" t="s">
        <v>29</v>
      </c>
      <c r="U2" s="0" t="s">
        <v>30</v>
      </c>
    </row>
    <row r="3" customFormat="false" ht="15.75" hidden="false" customHeight="false" outlineLevel="0" collapsed="false">
      <c r="A3" s="0" t="s">
        <v>124</v>
      </c>
      <c r="C3" s="33" t="n">
        <v>30</v>
      </c>
      <c r="D3" s="33" t="n">
        <v>25.02</v>
      </c>
      <c r="E3" s="33" t="s">
        <v>125</v>
      </c>
      <c r="F3" s="34" t="n">
        <v>5.9</v>
      </c>
      <c r="G3" s="35" t="n">
        <v>8.57</v>
      </c>
      <c r="H3" s="36" t="n">
        <v>0.73</v>
      </c>
      <c r="I3" s="37" t="n">
        <v>41.555</v>
      </c>
      <c r="J3" s="38" t="n">
        <v>0.2075</v>
      </c>
      <c r="K3" s="39" t="n">
        <v>5</v>
      </c>
      <c r="L3" s="27" t="n">
        <v>0.854823107852968</v>
      </c>
      <c r="M3" s="40" t="n">
        <v>4</v>
      </c>
      <c r="N3" s="0" t="n">
        <v>0.081</v>
      </c>
      <c r="O3" s="0" t="n">
        <v>0.336</v>
      </c>
      <c r="P3" s="0" t="n">
        <v>0.089</v>
      </c>
      <c r="Q3" s="0" t="n">
        <v>16900</v>
      </c>
      <c r="R3" s="0" t="n">
        <v>70700</v>
      </c>
      <c r="S3" s="0" t="n">
        <v>19900</v>
      </c>
      <c r="T3" s="0" t="n">
        <v>46033856</v>
      </c>
      <c r="U3" s="0" t="n">
        <v>11.9850631835889</v>
      </c>
    </row>
    <row r="4" customFormat="false" ht="15.75" hidden="false" customHeight="false" outlineLevel="0" collapsed="false">
      <c r="A4" s="0" t="s">
        <v>126</v>
      </c>
      <c r="C4" s="33" t="n">
        <v>34</v>
      </c>
      <c r="D4" s="33" t="n">
        <v>27.32</v>
      </c>
      <c r="E4" s="33" t="n">
        <v>18.69</v>
      </c>
      <c r="F4" s="34" t="n">
        <v>6.7</v>
      </c>
      <c r="G4" s="35" t="n">
        <v>8.62</v>
      </c>
      <c r="H4" s="39" t="n">
        <v>1.19</v>
      </c>
      <c r="I4" s="37" t="n">
        <v>42</v>
      </c>
      <c r="J4" s="38" t="n">
        <v>0.2</v>
      </c>
      <c r="K4" s="39" t="n">
        <v>2.3</v>
      </c>
      <c r="L4" s="27" t="n">
        <v>0.743807119820115</v>
      </c>
      <c r="M4" s="40" t="n">
        <v>6</v>
      </c>
      <c r="N4" s="0" t="n">
        <v>0.081</v>
      </c>
      <c r="O4" s="0" t="n">
        <v>0.336</v>
      </c>
      <c r="P4" s="0" t="n">
        <v>0.089</v>
      </c>
      <c r="Q4" s="0" t="n">
        <v>16900</v>
      </c>
      <c r="R4" s="0" t="n">
        <v>70700</v>
      </c>
      <c r="S4" s="0" t="n">
        <v>19900</v>
      </c>
      <c r="T4" s="0" t="n">
        <v>1150503</v>
      </c>
      <c r="U4" s="0" t="n">
        <v>7.8208830874651</v>
      </c>
    </row>
    <row r="5" customFormat="false" ht="15.75" hidden="false" customHeight="false" outlineLevel="0" collapsed="false">
      <c r="A5" s="0" t="s">
        <v>127</v>
      </c>
      <c r="C5" s="33" t="n">
        <v>35</v>
      </c>
      <c r="D5" s="33" t="n">
        <v>27.95</v>
      </c>
      <c r="E5" s="33" t="n">
        <v>18.43</v>
      </c>
      <c r="F5" s="34" t="n">
        <v>8</v>
      </c>
      <c r="G5" s="35" t="n">
        <v>8.36</v>
      </c>
      <c r="H5" s="39" t="n">
        <v>1.19</v>
      </c>
      <c r="I5" s="37" t="n">
        <v>55.9425</v>
      </c>
      <c r="J5" s="38" t="n">
        <v>0.1675</v>
      </c>
      <c r="K5" s="39" t="n">
        <v>3.2</v>
      </c>
      <c r="L5" s="27" t="n">
        <v>1.49871583844352</v>
      </c>
      <c r="M5" s="40" t="n">
        <v>3</v>
      </c>
      <c r="N5" s="0" t="n">
        <v>0.081</v>
      </c>
      <c r="O5" s="0" t="n">
        <v>0.336</v>
      </c>
      <c r="P5" s="0" t="n">
        <v>0.089</v>
      </c>
      <c r="Q5" s="0" t="n">
        <v>16900</v>
      </c>
      <c r="R5" s="0" t="n">
        <v>70700</v>
      </c>
      <c r="S5" s="0" t="n">
        <v>19900</v>
      </c>
      <c r="T5" s="0" t="n">
        <v>1506978</v>
      </c>
      <c r="U5" s="0" t="n">
        <v>9.3755117251426</v>
      </c>
    </row>
    <row r="6" customFormat="false" ht="15.75" hidden="false" customHeight="false" outlineLevel="0" collapsed="false">
      <c r="A6" s="0" t="s">
        <v>128</v>
      </c>
      <c r="C6" s="33" t="n">
        <v>12</v>
      </c>
      <c r="D6" s="33" t="n">
        <v>22.48</v>
      </c>
      <c r="E6" s="33" t="n">
        <v>19.28</v>
      </c>
      <c r="F6" s="34" t="n">
        <v>7.8</v>
      </c>
      <c r="G6" s="35" t="n">
        <v>8.46</v>
      </c>
      <c r="H6" s="36" t="n">
        <v>0.73</v>
      </c>
      <c r="I6" s="37" t="n">
        <v>75.45</v>
      </c>
      <c r="J6" s="38" t="n">
        <v>0.7975</v>
      </c>
      <c r="K6" s="39" t="n">
        <v>3.5</v>
      </c>
      <c r="L6" s="27" t="n">
        <v>0.408773962040869</v>
      </c>
      <c r="M6" s="40" t="n">
        <v>2</v>
      </c>
      <c r="N6" s="0" t="n">
        <v>0.081</v>
      </c>
      <c r="O6" s="0" t="n">
        <v>0.336</v>
      </c>
      <c r="P6" s="0" t="n">
        <v>0.089</v>
      </c>
      <c r="Q6" s="0" t="n">
        <v>16900</v>
      </c>
      <c r="R6" s="0" t="n">
        <v>70700</v>
      </c>
      <c r="S6" s="0" t="n">
        <v>19900</v>
      </c>
      <c r="T6" s="0" t="n">
        <v>194800</v>
      </c>
      <c r="U6" s="0" t="n">
        <v>9.84887836190843</v>
      </c>
    </row>
    <row r="7" customFormat="false" ht="15.75" hidden="false" customHeight="false" outlineLevel="0" collapsed="false">
      <c r="A7" s="0" t="s">
        <v>129</v>
      </c>
      <c r="C7" s="33" t="n">
        <v>24</v>
      </c>
      <c r="D7" s="33" t="n">
        <v>20.12</v>
      </c>
      <c r="E7" s="33" t="n">
        <v>19.68</v>
      </c>
      <c r="F7" s="34" t="n">
        <v>3.9</v>
      </c>
      <c r="G7" s="35" t="n">
        <v>8.46</v>
      </c>
      <c r="H7" s="36" t="n">
        <v>0.96</v>
      </c>
      <c r="I7" s="37" t="n">
        <v>85.1025</v>
      </c>
      <c r="J7" s="38" t="n">
        <v>0.875</v>
      </c>
      <c r="K7" s="39" t="n">
        <v>4.7</v>
      </c>
      <c r="L7" s="27" t="n">
        <v>0.888127904262824</v>
      </c>
      <c r="M7" s="41" t="n">
        <v>1.5</v>
      </c>
      <c r="N7" s="0" t="n">
        <v>0.081</v>
      </c>
      <c r="O7" s="0" t="n">
        <v>0.336</v>
      </c>
      <c r="P7" s="0" t="n">
        <v>0.089</v>
      </c>
      <c r="Q7" s="0" t="n">
        <v>16900</v>
      </c>
      <c r="R7" s="0" t="n">
        <v>70700</v>
      </c>
      <c r="S7" s="0" t="n">
        <v>19900</v>
      </c>
      <c r="T7" s="0" t="n">
        <v>52055</v>
      </c>
      <c r="U7" s="0" t="n">
        <v>11.5834525850024</v>
      </c>
    </row>
    <row r="8" customFormat="false" ht="15.75" hidden="false" customHeight="false" outlineLevel="0" collapsed="false">
      <c r="A8" s="0" t="s">
        <v>130</v>
      </c>
      <c r="C8" s="33" t="n">
        <v>8</v>
      </c>
      <c r="D8" s="33" t="n">
        <v>17.63</v>
      </c>
      <c r="E8" s="33" t="n">
        <v>18.98</v>
      </c>
      <c r="F8" s="34" t="n">
        <v>7.2</v>
      </c>
      <c r="G8" s="35" t="n">
        <v>8.36</v>
      </c>
      <c r="H8" s="39" t="n">
        <v>1.55</v>
      </c>
      <c r="I8" s="37" t="n">
        <v>110.2</v>
      </c>
      <c r="J8" s="38" t="n">
        <v>0.9075</v>
      </c>
      <c r="K8" s="39" t="n">
        <v>7.1</v>
      </c>
      <c r="L8" s="27" t="n">
        <v>0.213225336956453</v>
      </c>
      <c r="M8" s="40" t="n">
        <v>4</v>
      </c>
      <c r="N8" s="0" t="n">
        <v>0.081</v>
      </c>
      <c r="O8" s="0" t="n">
        <v>0.336</v>
      </c>
      <c r="P8" s="0" t="n">
        <v>0.089</v>
      </c>
      <c r="Q8" s="0" t="n">
        <v>16900</v>
      </c>
      <c r="R8" s="0" t="n">
        <v>70700</v>
      </c>
      <c r="S8" s="0" t="n">
        <v>19900</v>
      </c>
      <c r="T8" s="0" t="n">
        <v>154077</v>
      </c>
      <c r="U8" s="0" t="n">
        <v>14.5421446564728</v>
      </c>
    </row>
    <row r="9" customFormat="false" ht="15.75" hidden="false" customHeight="false" outlineLevel="0" collapsed="false">
      <c r="A9" s="0" t="s">
        <v>131</v>
      </c>
      <c r="C9" s="33" t="n">
        <v>20</v>
      </c>
      <c r="D9" s="33" t="n">
        <v>24.94</v>
      </c>
      <c r="E9" s="33" t="n">
        <v>18.82</v>
      </c>
      <c r="F9" s="34" t="n">
        <v>8.3</v>
      </c>
      <c r="G9" s="35" t="n">
        <v>8.41</v>
      </c>
      <c r="H9" s="39" t="n">
        <v>1.55</v>
      </c>
      <c r="I9" s="37" t="n">
        <v>67.525</v>
      </c>
      <c r="J9" s="38" t="n">
        <v>0.735</v>
      </c>
      <c r="K9" s="39" t="n">
        <v>6.2</v>
      </c>
      <c r="L9" s="27" t="n">
        <v>0.244159582732519</v>
      </c>
      <c r="M9" s="40" t="n">
        <v>4</v>
      </c>
      <c r="N9" s="0" t="n">
        <v>0.081</v>
      </c>
      <c r="O9" s="0" t="n">
        <v>0.336</v>
      </c>
      <c r="P9" s="0" t="n">
        <v>0.089</v>
      </c>
      <c r="Q9" s="0" t="n">
        <v>16900</v>
      </c>
      <c r="R9" s="0" t="n">
        <v>70700</v>
      </c>
      <c r="S9" s="0" t="n">
        <v>19900</v>
      </c>
      <c r="T9" s="0" t="n">
        <v>26250</v>
      </c>
      <c r="U9" s="0" t="n">
        <v>13.4940577036901</v>
      </c>
    </row>
    <row r="10" customFormat="false" ht="15.75" hidden="false" customHeight="false" outlineLevel="0" collapsed="false">
      <c r="A10" s="0" t="s">
        <v>132</v>
      </c>
      <c r="C10" s="33" t="n">
        <v>35</v>
      </c>
      <c r="D10" s="33" t="n">
        <v>23.07</v>
      </c>
      <c r="E10" s="33" t="n">
        <v>18.53</v>
      </c>
      <c r="F10" s="34" t="n">
        <v>7.9</v>
      </c>
      <c r="G10" s="35" t="n">
        <v>8.38</v>
      </c>
      <c r="H10" s="39" t="n">
        <v>4.24</v>
      </c>
      <c r="I10" s="37" t="n">
        <v>86.775</v>
      </c>
      <c r="J10" s="38" t="n">
        <v>0.985</v>
      </c>
      <c r="K10" s="39" t="n">
        <v>4.1</v>
      </c>
      <c r="L10" s="27" t="n">
        <v>0.234216432304498</v>
      </c>
      <c r="M10" s="40" t="n">
        <v>5</v>
      </c>
      <c r="N10" s="0" t="n">
        <v>0.081</v>
      </c>
      <c r="O10" s="0" t="n">
        <v>0.336</v>
      </c>
      <c r="P10" s="0" t="n">
        <v>0.089</v>
      </c>
      <c r="Q10" s="0" t="n">
        <v>16900</v>
      </c>
      <c r="R10" s="0" t="n">
        <v>70700</v>
      </c>
      <c r="S10" s="0" t="n">
        <v>19900</v>
      </c>
      <c r="T10" s="0" t="n">
        <v>155961</v>
      </c>
      <c r="U10" s="0" t="n">
        <v>10.7444510671592</v>
      </c>
    </row>
    <row r="11" customFormat="false" ht="15.75" hidden="false" customHeight="false" outlineLevel="0" collapsed="false">
      <c r="A11" s="0" t="s">
        <v>133</v>
      </c>
      <c r="C11" s="33" t="n">
        <v>36</v>
      </c>
      <c r="D11" s="33" t="n">
        <v>29.27</v>
      </c>
      <c r="E11" s="33" t="n">
        <v>18.21</v>
      </c>
      <c r="F11" s="34" t="n">
        <v>10.2</v>
      </c>
      <c r="G11" s="35" t="n">
        <v>8.71</v>
      </c>
      <c r="H11" s="36" t="n">
        <v>0.76</v>
      </c>
      <c r="I11" s="37" t="n">
        <v>54.635</v>
      </c>
      <c r="J11" s="38" t="n">
        <v>0.6425</v>
      </c>
      <c r="K11" s="39" t="n">
        <v>1.2</v>
      </c>
      <c r="L11" s="27" t="n">
        <v>0.976940694689107</v>
      </c>
      <c r="M11" s="40" t="n">
        <v>5</v>
      </c>
      <c r="N11" s="0" t="n">
        <v>0.081</v>
      </c>
      <c r="O11" s="0" t="n">
        <v>0.336</v>
      </c>
      <c r="P11" s="0" t="n">
        <v>0.089</v>
      </c>
      <c r="Q11" s="0" t="n">
        <v>16900</v>
      </c>
      <c r="R11" s="0" t="n">
        <v>70700</v>
      </c>
      <c r="S11" s="0" t="n">
        <v>19900</v>
      </c>
      <c r="T11" s="0" t="n">
        <v>448500</v>
      </c>
      <c r="U11" s="0" t="n">
        <v>5.47728158540224</v>
      </c>
    </row>
    <row r="12" customFormat="false" ht="15.75" hidden="false" customHeight="false" outlineLevel="0" collapsed="false">
      <c r="A12" s="0" t="s">
        <v>134</v>
      </c>
      <c r="C12" s="33" t="n">
        <v>7</v>
      </c>
      <c r="D12" s="33" t="n">
        <v>18.86</v>
      </c>
      <c r="E12" s="33" t="n">
        <v>18.82</v>
      </c>
      <c r="F12" s="34" t="n">
        <v>7.8</v>
      </c>
      <c r="G12" s="35" t="n">
        <v>8.36</v>
      </c>
      <c r="H12" s="39" t="n">
        <v>2.44</v>
      </c>
      <c r="I12" s="37" t="n">
        <v>123.4925</v>
      </c>
      <c r="J12" s="42" t="n">
        <v>1.8675</v>
      </c>
      <c r="K12" s="39" t="n">
        <v>54.4</v>
      </c>
      <c r="L12" s="27" t="n">
        <v>0.632791131787262</v>
      </c>
      <c r="M12" s="41" t="n">
        <v>0.3</v>
      </c>
      <c r="N12" s="0" t="n">
        <v>0.081</v>
      </c>
      <c r="O12" s="0" t="n">
        <v>0.336</v>
      </c>
      <c r="P12" s="0" t="n">
        <v>0.089</v>
      </c>
      <c r="Q12" s="0" t="n">
        <v>16900</v>
      </c>
      <c r="R12" s="0" t="n">
        <v>70700</v>
      </c>
      <c r="S12" s="0" t="n">
        <v>19900</v>
      </c>
      <c r="T12" s="0" t="n">
        <v>322400</v>
      </c>
      <c r="U12" s="0" t="n">
        <v>45.0678713811438</v>
      </c>
    </row>
    <row r="13" customFormat="false" ht="15.75" hidden="false" customHeight="false" outlineLevel="0" collapsed="false">
      <c r="A13" s="0" t="s">
        <v>135</v>
      </c>
      <c r="C13" s="33" t="n">
        <v>5</v>
      </c>
      <c r="D13" s="33" t="n">
        <v>13.34</v>
      </c>
      <c r="E13" s="33" t="n">
        <v>19.13</v>
      </c>
      <c r="F13" s="34" t="n">
        <v>9.1</v>
      </c>
      <c r="G13" s="35" t="n">
        <v>8.34</v>
      </c>
      <c r="H13" s="39" t="n">
        <v>3.42</v>
      </c>
      <c r="I13" s="37" t="n">
        <v>146.8675</v>
      </c>
      <c r="J13" s="42" t="n">
        <v>1.5775</v>
      </c>
      <c r="K13" s="39" t="n">
        <v>29.9</v>
      </c>
      <c r="L13" s="27" t="n">
        <v>0.361267798884768</v>
      </c>
      <c r="M13" s="41" t="n">
        <v>0.3</v>
      </c>
      <c r="N13" s="0" t="n">
        <v>0.081</v>
      </c>
      <c r="O13" s="0" t="n">
        <v>0.336</v>
      </c>
      <c r="P13" s="0" t="n">
        <v>0.089</v>
      </c>
      <c r="Q13" s="0" t="n">
        <v>16900</v>
      </c>
      <c r="R13" s="0" t="n">
        <v>70700</v>
      </c>
      <c r="S13" s="0" t="n">
        <v>19900</v>
      </c>
      <c r="T13" s="0" t="n">
        <v>437224</v>
      </c>
      <c r="U13" s="0" t="n">
        <v>32.2733291424965</v>
      </c>
    </row>
    <row r="14" customFormat="false" ht="15.75" hidden="false" customHeight="false" outlineLevel="0" collapsed="false">
      <c r="A14" s="0" t="s">
        <v>136</v>
      </c>
      <c r="C14" s="33" t="n">
        <v>10</v>
      </c>
      <c r="D14" s="33" t="n">
        <v>21.87</v>
      </c>
      <c r="E14" s="33" t="n">
        <v>18.8</v>
      </c>
      <c r="F14" s="34" t="n">
        <v>7.7</v>
      </c>
      <c r="G14" s="35" t="n">
        <v>8.41</v>
      </c>
      <c r="H14" s="39" t="n">
        <v>1.19</v>
      </c>
      <c r="I14" s="37" t="n">
        <v>107.4025</v>
      </c>
      <c r="J14" s="42" t="n">
        <v>3.645</v>
      </c>
      <c r="K14" s="39" t="n">
        <v>194.4</v>
      </c>
      <c r="L14" s="27" t="n">
        <v>0.888127904262824</v>
      </c>
      <c r="M14" s="41" t="n">
        <v>0.3</v>
      </c>
      <c r="N14" s="0" t="n">
        <v>0.081</v>
      </c>
      <c r="O14" s="0" t="n">
        <v>0.336</v>
      </c>
      <c r="P14" s="0" t="n">
        <v>0.089</v>
      </c>
      <c r="Q14" s="0" t="n">
        <v>16900</v>
      </c>
      <c r="R14" s="0" t="n">
        <v>70700</v>
      </c>
      <c r="S14" s="0" t="n">
        <v>19900</v>
      </c>
      <c r="T14" s="0" t="n">
        <v>3046856</v>
      </c>
      <c r="U14" s="0" t="n">
        <v>92.1072496607943</v>
      </c>
    </row>
    <row r="15" customFormat="false" ht="15.75" hidden="false" customHeight="false" outlineLevel="0" collapsed="false">
      <c r="A15" s="0" t="s">
        <v>137</v>
      </c>
      <c r="C15" s="33" t="n">
        <v>20</v>
      </c>
      <c r="D15" s="33" t="n">
        <v>21.99</v>
      </c>
      <c r="E15" s="33" t="n">
        <v>19.07</v>
      </c>
      <c r="F15" s="34" t="n">
        <v>8</v>
      </c>
      <c r="G15" s="35" t="n">
        <v>8.44</v>
      </c>
      <c r="H15" s="39" t="n">
        <v>1.94</v>
      </c>
      <c r="I15" s="37" t="n">
        <v>81.1875</v>
      </c>
      <c r="J15" s="42" t="n">
        <v>1.2175</v>
      </c>
      <c r="K15" s="39" t="n">
        <v>4.9</v>
      </c>
      <c r="L15" s="27" t="n">
        <v>0.366791771344779</v>
      </c>
      <c r="M15" s="41" t="n">
        <v>1.1</v>
      </c>
      <c r="N15" s="0" t="n">
        <v>0.081</v>
      </c>
      <c r="O15" s="0" t="n">
        <v>0.336</v>
      </c>
      <c r="P15" s="0" t="n">
        <v>0.089</v>
      </c>
      <c r="Q15" s="0" t="n">
        <v>16900</v>
      </c>
      <c r="R15" s="0" t="n">
        <v>70700</v>
      </c>
      <c r="S15" s="0" t="n">
        <v>19900</v>
      </c>
      <c r="T15" s="0" t="n">
        <v>116500</v>
      </c>
      <c r="U15" s="0" t="n">
        <v>11.8524108276852</v>
      </c>
    </row>
    <row r="16" customFormat="false" ht="15.75" hidden="false" customHeight="false" outlineLevel="0" collapsed="false">
      <c r="A16" s="0" t="s">
        <v>138</v>
      </c>
      <c r="C16" s="33" t="n">
        <v>49</v>
      </c>
      <c r="D16" s="33" t="n">
        <v>30.42</v>
      </c>
      <c r="E16" s="33" t="n">
        <v>18.07</v>
      </c>
      <c r="F16" s="34" t="n">
        <v>9.6</v>
      </c>
      <c r="G16" s="35" t="n">
        <v>8.56</v>
      </c>
      <c r="H16" s="43" t="n">
        <v>1.27</v>
      </c>
      <c r="I16" s="37" t="n">
        <v>35.7125</v>
      </c>
      <c r="J16" s="38" t="n">
        <v>0.295</v>
      </c>
      <c r="K16" s="39" t="n">
        <v>1.3</v>
      </c>
      <c r="L16" s="27" t="n">
        <v>2.86847728662082</v>
      </c>
      <c r="M16" s="40" t="n">
        <v>2</v>
      </c>
      <c r="N16" s="0" t="n">
        <v>0.081</v>
      </c>
      <c r="O16" s="0" t="n">
        <v>0.336</v>
      </c>
      <c r="P16" s="0" t="n">
        <v>0.089</v>
      </c>
      <c r="Q16" s="0" t="n">
        <v>16900</v>
      </c>
      <c r="R16" s="0" t="n">
        <v>70700</v>
      </c>
      <c r="S16" s="0" t="n">
        <v>19900</v>
      </c>
      <c r="T16" s="0" t="n">
        <v>1212981</v>
      </c>
      <c r="U16" s="0" t="n">
        <v>5.72224784055565</v>
      </c>
    </row>
    <row r="17" customFormat="false" ht="15.75" hidden="false" customHeight="false" outlineLevel="0" collapsed="false">
      <c r="A17" s="0" t="s">
        <v>139</v>
      </c>
      <c r="C17" s="33" t="n">
        <v>6.8</v>
      </c>
      <c r="D17" s="33" t="n">
        <v>23.3</v>
      </c>
      <c r="E17" s="33" t="n">
        <v>18.22</v>
      </c>
      <c r="F17" s="34" t="n">
        <v>9.8</v>
      </c>
      <c r="G17" s="35" t="n">
        <v>8.33</v>
      </c>
      <c r="H17" s="39" t="n">
        <v>2.6</v>
      </c>
      <c r="I17" s="37" t="n">
        <v>108.745</v>
      </c>
      <c r="J17" s="42" t="n">
        <v>1.5925</v>
      </c>
      <c r="K17" s="39" t="n">
        <v>541.4</v>
      </c>
      <c r="L17" s="27" t="n">
        <v>0.247473966208526</v>
      </c>
      <c r="M17" s="40" t="n">
        <v>0.3</v>
      </c>
      <c r="N17" s="0" t="n">
        <v>0.081</v>
      </c>
      <c r="O17" s="0" t="n">
        <v>0.336</v>
      </c>
      <c r="P17" s="0" t="n">
        <v>0.089</v>
      </c>
      <c r="Q17" s="0" t="n">
        <v>16900</v>
      </c>
      <c r="R17" s="0" t="n">
        <v>70700</v>
      </c>
      <c r="S17" s="0" t="n">
        <v>19900</v>
      </c>
      <c r="T17" s="0" t="n">
        <v>49000</v>
      </c>
      <c r="U17" s="0" t="n">
        <v>164.3664911546</v>
      </c>
    </row>
    <row r="18" customFormat="false" ht="15.75" hidden="false" customHeight="false" outlineLevel="0" collapsed="false">
      <c r="A18" s="0" t="s">
        <v>140</v>
      </c>
      <c r="C18" s="33" t="n">
        <v>10</v>
      </c>
      <c r="D18" s="33" t="n">
        <v>25.22</v>
      </c>
      <c r="E18" s="33" t="n">
        <v>18.05</v>
      </c>
      <c r="F18" s="34" t="n">
        <v>9</v>
      </c>
      <c r="G18" s="35" t="n">
        <v>8.35</v>
      </c>
      <c r="H18" s="39" t="n">
        <v>2.05</v>
      </c>
      <c r="I18" s="37" t="n">
        <v>82.3075</v>
      </c>
      <c r="J18" s="42" t="n">
        <v>1.5625</v>
      </c>
      <c r="K18" s="39" t="n">
        <v>190.8</v>
      </c>
      <c r="L18" s="27" t="n">
        <v>0.503272479082267</v>
      </c>
      <c r="M18" s="40" t="n">
        <v>0.3</v>
      </c>
      <c r="N18" s="0" t="n">
        <v>0.081</v>
      </c>
      <c r="O18" s="0" t="n">
        <v>0.336</v>
      </c>
      <c r="P18" s="0" t="n">
        <v>0.089</v>
      </c>
      <c r="Q18" s="0" t="n">
        <v>16900</v>
      </c>
      <c r="R18" s="0" t="n">
        <v>70700</v>
      </c>
      <c r="S18" s="0" t="n">
        <v>19900</v>
      </c>
      <c r="T18" s="0" t="n">
        <v>266000</v>
      </c>
      <c r="U18" s="0" t="n">
        <v>91.1421465476903</v>
      </c>
    </row>
    <row r="19" customFormat="false" ht="15.75" hidden="false" customHeight="false" outlineLevel="0" collapsed="false">
      <c r="A19" s="0" t="s">
        <v>141</v>
      </c>
      <c r="C19" s="33" t="n">
        <v>11</v>
      </c>
      <c r="D19" s="33" t="n">
        <v>27.94</v>
      </c>
      <c r="E19" s="33" t="n">
        <v>17.65</v>
      </c>
      <c r="F19" s="34" t="n">
        <v>8</v>
      </c>
      <c r="G19" s="35" t="n">
        <v>8.38</v>
      </c>
      <c r="H19" s="39" t="n">
        <v>1.58</v>
      </c>
      <c r="I19" s="37" t="n">
        <v>67.6525</v>
      </c>
      <c r="J19" s="42" t="n">
        <v>1.1175</v>
      </c>
      <c r="K19" s="39" t="n">
        <v>11.1</v>
      </c>
      <c r="L19" s="27" t="n">
        <v>0.73270552101683</v>
      </c>
      <c r="M19" s="40" t="n">
        <v>0.9</v>
      </c>
      <c r="N19" s="0" t="n">
        <v>0.081</v>
      </c>
      <c r="O19" s="0" t="n">
        <v>0.336</v>
      </c>
      <c r="P19" s="0" t="n">
        <v>0.089</v>
      </c>
      <c r="Q19" s="0" t="n">
        <v>16900</v>
      </c>
      <c r="R19" s="0" t="n">
        <v>70700</v>
      </c>
      <c r="S19" s="0" t="n">
        <v>19900</v>
      </c>
      <c r="T19" s="0" t="n">
        <v>400044</v>
      </c>
      <c r="U19" s="0" t="n">
        <v>18.6169767788552</v>
      </c>
    </row>
    <row r="20" customFormat="false" ht="15.75" hidden="false" customHeight="false" outlineLevel="0" collapsed="false">
      <c r="A20" s="0" t="s">
        <v>142</v>
      </c>
      <c r="C20" s="33" t="n">
        <v>12</v>
      </c>
      <c r="D20" s="33" t="n">
        <v>28.61</v>
      </c>
      <c r="E20" s="33" t="n">
        <v>17.81</v>
      </c>
      <c r="F20" s="34" t="n">
        <v>8.4</v>
      </c>
      <c r="G20" s="35" t="n">
        <v>8.39</v>
      </c>
      <c r="H20" s="39" t="n">
        <v>1.7</v>
      </c>
      <c r="I20" s="37" t="n">
        <v>69.23</v>
      </c>
      <c r="J20" s="42" t="n">
        <v>1.2525</v>
      </c>
      <c r="K20" s="39" t="n">
        <v>73.2</v>
      </c>
      <c r="L20" s="27" t="n">
        <v>0.506973012016696</v>
      </c>
      <c r="M20" s="40" t="n">
        <v>0.3</v>
      </c>
      <c r="N20" s="0" t="n">
        <v>0.081</v>
      </c>
      <c r="O20" s="0" t="n">
        <v>0.336</v>
      </c>
      <c r="P20" s="0" t="n">
        <v>0.089</v>
      </c>
      <c r="Q20" s="0" t="n">
        <v>16900</v>
      </c>
      <c r="R20" s="0" t="n">
        <v>70700</v>
      </c>
      <c r="S20" s="0" t="n">
        <v>19900</v>
      </c>
      <c r="T20" s="0" t="n">
        <v>253600</v>
      </c>
      <c r="U20" s="0" t="n">
        <v>53.2101097711615</v>
      </c>
    </row>
    <row r="21" customFormat="false" ht="15.75" hidden="false" customHeight="false" outlineLevel="0" collapsed="false">
      <c r="A21" s="0" t="s">
        <v>143</v>
      </c>
      <c r="C21" s="33" t="n">
        <v>46</v>
      </c>
      <c r="D21" s="33" t="n">
        <v>30.15</v>
      </c>
      <c r="E21" s="33" t="n">
        <v>17.68</v>
      </c>
      <c r="F21" s="34" t="n">
        <v>7.8</v>
      </c>
      <c r="G21" s="35" t="n">
        <v>8.33</v>
      </c>
      <c r="H21" s="39" t="n">
        <v>1.43</v>
      </c>
      <c r="I21" s="37" t="n">
        <v>59.21</v>
      </c>
      <c r="J21" s="38" t="n">
        <v>0.735</v>
      </c>
      <c r="K21" s="39" t="n">
        <v>4.8</v>
      </c>
      <c r="L21" s="27" t="n">
        <v>1.19527213782038</v>
      </c>
      <c r="M21" s="40" t="n">
        <v>2.6</v>
      </c>
      <c r="N21" s="0" t="n">
        <v>0.081</v>
      </c>
      <c r="O21" s="0" t="n">
        <v>0.336</v>
      </c>
      <c r="P21" s="0" t="n">
        <v>0.089</v>
      </c>
      <c r="Q21" s="0" t="n">
        <v>16900</v>
      </c>
      <c r="R21" s="0" t="n">
        <v>70700</v>
      </c>
      <c r="S21" s="0" t="n">
        <v>19900</v>
      </c>
      <c r="T21" s="0" t="n">
        <v>5605</v>
      </c>
      <c r="U21" s="0" t="n">
        <v>11.7185528360725</v>
      </c>
    </row>
    <row r="22" customFormat="false" ht="15.75" hidden="false" customHeight="false" outlineLevel="0" collapsed="false">
      <c r="A22" s="0" t="s">
        <v>144</v>
      </c>
      <c r="C22" s="33" t="n">
        <v>48</v>
      </c>
      <c r="D22" s="33" t="n">
        <v>30.3</v>
      </c>
      <c r="E22" s="33" t="n">
        <v>18.17</v>
      </c>
      <c r="F22" s="34" t="n">
        <v>9.8</v>
      </c>
      <c r="G22" s="35" t="n">
        <v>8.47</v>
      </c>
      <c r="H22" s="39" t="n">
        <v>1.27</v>
      </c>
      <c r="I22" s="37" t="n">
        <v>52.995</v>
      </c>
      <c r="J22" s="38" t="n">
        <v>0.43</v>
      </c>
      <c r="K22" s="39" t="n">
        <v>4</v>
      </c>
      <c r="L22" s="27" t="n">
        <v>2.57427448799304</v>
      </c>
      <c r="M22" s="44" t="n">
        <v>3</v>
      </c>
      <c r="N22" s="0" t="n">
        <v>0.081</v>
      </c>
      <c r="O22" s="0" t="n">
        <v>0.336</v>
      </c>
      <c r="P22" s="0" t="n">
        <v>0.089</v>
      </c>
      <c r="Q22" s="0" t="n">
        <v>16900</v>
      </c>
      <c r="R22" s="0" t="n">
        <v>70700</v>
      </c>
      <c r="S22" s="0" t="n">
        <v>19900</v>
      </c>
      <c r="T22" s="0" t="n">
        <v>42673</v>
      </c>
      <c r="U22" s="0" t="n">
        <v>10.5994478942989</v>
      </c>
    </row>
    <row r="23" customFormat="false" ht="15.75" hidden="false" customHeight="false" outlineLevel="0" collapsed="false">
      <c r="A23" s="0" t="s">
        <v>145</v>
      </c>
      <c r="C23" s="33" t="n">
        <v>52</v>
      </c>
      <c r="D23" s="33" t="n">
        <v>31.25</v>
      </c>
      <c r="E23" s="33" t="n">
        <v>18.16</v>
      </c>
      <c r="F23" s="34" t="n">
        <v>9.3</v>
      </c>
      <c r="G23" s="35" t="n">
        <v>8.54</v>
      </c>
      <c r="H23" s="39" t="n">
        <v>1.55</v>
      </c>
      <c r="I23" s="37" t="n">
        <v>38.5875</v>
      </c>
      <c r="J23" s="38" t="n">
        <v>0.4</v>
      </c>
      <c r="K23" s="39" t="n">
        <v>1.5</v>
      </c>
      <c r="L23" s="27" t="n">
        <v>0.23974040476451</v>
      </c>
      <c r="M23" s="40" t="n">
        <v>2.5</v>
      </c>
      <c r="N23" s="0" t="n">
        <v>0.081</v>
      </c>
      <c r="O23" s="0" t="n">
        <v>0.336</v>
      </c>
      <c r="P23" s="0" t="n">
        <v>0.089</v>
      </c>
      <c r="Q23" s="0" t="n">
        <v>16900</v>
      </c>
      <c r="R23" s="0" t="n">
        <v>70700</v>
      </c>
      <c r="S23" s="0" t="n">
        <v>19900</v>
      </c>
      <c r="T23" s="0" t="n">
        <v>16072</v>
      </c>
      <c r="U23" s="0" t="n">
        <v>6.18812139178639</v>
      </c>
    </row>
    <row r="24" customFormat="false" ht="15.75" hidden="false" customHeight="false" outlineLevel="0" collapsed="false">
      <c r="A24" s="0" t="s">
        <v>146</v>
      </c>
      <c r="C24" s="45" t="n">
        <v>13</v>
      </c>
      <c r="D24" s="33" t="n">
        <v>3</v>
      </c>
      <c r="E24" s="33" t="n">
        <v>19.72</v>
      </c>
      <c r="F24" s="34" t="n">
        <v>8.9</v>
      </c>
      <c r="G24" s="35" t="n">
        <v>8.18</v>
      </c>
      <c r="H24" s="39" t="n">
        <v>1.04</v>
      </c>
      <c r="I24" s="37" t="n">
        <v>176.18</v>
      </c>
      <c r="J24" s="42" t="n">
        <v>2.5</v>
      </c>
      <c r="K24" s="39" t="n">
        <v>28.1</v>
      </c>
      <c r="L24" s="27" t="n">
        <v>0.810416712639827</v>
      </c>
      <c r="M24" s="40" t="n">
        <v>0.3</v>
      </c>
      <c r="N24" s="0" t="n">
        <v>0.081</v>
      </c>
      <c r="O24" s="0" t="n">
        <v>0.336</v>
      </c>
      <c r="P24" s="0" t="n">
        <v>0.089</v>
      </c>
      <c r="Q24" s="0" t="n">
        <v>16900</v>
      </c>
      <c r="R24" s="0" t="n">
        <v>70700</v>
      </c>
      <c r="S24" s="0" t="n">
        <v>19900</v>
      </c>
      <c r="T24" s="0" t="n">
        <v>38000</v>
      </c>
      <c r="U24" s="0" t="n">
        <v>31.1766857499375</v>
      </c>
    </row>
    <row r="25" customFormat="false" ht="15.75" hidden="false" customHeight="false" outlineLevel="0" collapsed="false">
      <c r="A25" s="0" t="s">
        <v>147</v>
      </c>
      <c r="C25" s="45" t="n">
        <v>10</v>
      </c>
      <c r="D25" s="33" t="n">
        <v>3</v>
      </c>
      <c r="E25" s="33" t="n">
        <v>20.28</v>
      </c>
      <c r="F25" s="34" t="n">
        <v>8.6</v>
      </c>
      <c r="G25" s="35" t="n">
        <v>8.19</v>
      </c>
      <c r="H25" s="39" t="n">
        <v>2.09</v>
      </c>
      <c r="I25" s="37" t="n">
        <v>156.145</v>
      </c>
      <c r="J25" s="42" t="n">
        <v>1.4975</v>
      </c>
      <c r="K25" s="39" t="n">
        <v>41.1</v>
      </c>
      <c r="L25" s="27" t="n">
        <v>0.699400724606974</v>
      </c>
      <c r="M25" s="40" t="n">
        <v>0.4</v>
      </c>
      <c r="N25" s="0" t="n">
        <v>0.081</v>
      </c>
      <c r="O25" s="0" t="n">
        <v>0.336</v>
      </c>
      <c r="P25" s="0" t="n">
        <v>0.089</v>
      </c>
      <c r="Q25" s="0" t="n">
        <v>16900</v>
      </c>
      <c r="R25" s="0" t="n">
        <v>70700</v>
      </c>
      <c r="S25" s="0" t="n">
        <v>19900</v>
      </c>
      <c r="T25" s="0" t="n">
        <v>57050</v>
      </c>
      <c r="U25" s="0" t="n">
        <v>38.5360178219776</v>
      </c>
    </row>
    <row r="26" customFormat="false" ht="15.75" hidden="false" customHeight="false" outlineLevel="0" collapsed="false">
      <c r="A26" s="0" t="s">
        <v>148</v>
      </c>
      <c r="C26" s="33" t="n">
        <v>6</v>
      </c>
      <c r="D26" s="33" t="n">
        <v>3</v>
      </c>
      <c r="E26" s="33" t="n">
        <v>20.3</v>
      </c>
      <c r="F26" s="34" t="n">
        <v>8.3</v>
      </c>
      <c r="G26" s="35" t="n">
        <v>8.18</v>
      </c>
      <c r="H26" s="39" t="n">
        <v>2.6</v>
      </c>
      <c r="I26" s="37" t="n">
        <v>168.3875</v>
      </c>
      <c r="J26" s="42" t="n">
        <v>2.7725</v>
      </c>
      <c r="K26" s="39" t="n">
        <v>56</v>
      </c>
      <c r="L26" s="27" t="n">
        <v>1.04355028750882</v>
      </c>
      <c r="M26" s="40" t="n">
        <v>0.4</v>
      </c>
      <c r="N26" s="0" t="n">
        <v>0.081</v>
      </c>
      <c r="O26" s="0" t="n">
        <v>0.336</v>
      </c>
      <c r="P26" s="0" t="n">
        <v>0.089</v>
      </c>
      <c r="Q26" s="0" t="n">
        <v>16900</v>
      </c>
      <c r="R26" s="0" t="n">
        <v>70700</v>
      </c>
      <c r="S26" s="0" t="n">
        <v>19900</v>
      </c>
      <c r="T26" s="0" t="n">
        <v>81000</v>
      </c>
      <c r="U26" s="0" t="n">
        <v>45.80414556898</v>
      </c>
    </row>
    <row r="27" customFormat="false" ht="15.75" hidden="false" customHeight="false" outlineLevel="0" collapsed="false">
      <c r="A27" s="0" t="s">
        <v>149</v>
      </c>
      <c r="C27" s="33" t="n">
        <v>9</v>
      </c>
      <c r="D27" s="33" t="n">
        <v>3</v>
      </c>
      <c r="E27" s="33" t="n">
        <v>20.53</v>
      </c>
      <c r="F27" s="34" t="n">
        <v>7.1</v>
      </c>
      <c r="G27" s="35" t="n">
        <v>7.95</v>
      </c>
      <c r="H27" s="39" t="n">
        <v>2.52</v>
      </c>
      <c r="I27" s="37" t="n">
        <v>165.42</v>
      </c>
      <c r="J27" s="42" t="n">
        <v>4.275</v>
      </c>
      <c r="K27" s="39" t="n">
        <v>84</v>
      </c>
      <c r="L27" s="27" t="n">
        <v>1.16196734141053</v>
      </c>
      <c r="M27" s="40" t="n">
        <v>0.4</v>
      </c>
      <c r="N27" s="0" t="n">
        <v>0.081</v>
      </c>
      <c r="O27" s="0" t="n">
        <v>0.336</v>
      </c>
      <c r="P27" s="0" t="n">
        <v>0.089</v>
      </c>
      <c r="Q27" s="0" t="n">
        <v>16900</v>
      </c>
      <c r="R27" s="0" t="n">
        <v>70700</v>
      </c>
      <c r="S27" s="0" t="n">
        <v>19900</v>
      </c>
      <c r="T27" s="0" t="n">
        <v>45838</v>
      </c>
      <c r="U27" s="0" t="n">
        <v>57.4752440258095</v>
      </c>
    </row>
    <row r="29" customFormat="false" ht="14.25" hidden="false" customHeight="false" outlineLevel="0" collapsed="false">
      <c r="A29" s="0" t="s">
        <v>124</v>
      </c>
      <c r="B29" s="46" t="s">
        <v>124</v>
      </c>
      <c r="C29" s="0" t="n">
        <f aca="false">LOG10(C3+1)</f>
        <v>1.49136169383427</v>
      </c>
      <c r="D29" s="0" t="n">
        <f aca="false">LOG10(D3+1)</f>
        <v>1.41530729222557</v>
      </c>
      <c r="F29" s="0" t="n">
        <f aca="false">LOG10(F3+1)</f>
        <v>0.838849090737255</v>
      </c>
      <c r="G29" s="0" t="n">
        <f aca="false">LOG10(G3+1)</f>
        <v>0.980911937776844</v>
      </c>
      <c r="H29" s="0" t="n">
        <f aca="false">LOG10(H3+1)</f>
        <v>0.238046103128795</v>
      </c>
      <c r="I29" s="0" t="n">
        <f aca="false">LOG10(I3+1)</f>
        <v>1.62895059485153</v>
      </c>
      <c r="J29" s="0" t="n">
        <f aca="false">LOG10(J3+1)</f>
        <v>0.0818871394235498</v>
      </c>
      <c r="K29" s="0" t="n">
        <f aca="false">LOG10(K3+1)</f>
        <v>0.778151250383644</v>
      </c>
      <c r="L29" s="0" t="n">
        <f aca="false">LOG10(L3+1)</f>
        <v>0.268302497807398</v>
      </c>
      <c r="M29" s="0" t="n">
        <f aca="false">LOG10(M3+1)</f>
        <v>0.698970004336019</v>
      </c>
      <c r="N29" s="0" t="n">
        <f aca="false">LOG10(N3+1)</f>
        <v>0.0338256939533103</v>
      </c>
      <c r="O29" s="0" t="n">
        <f aca="false">LOG10(O3+1)</f>
        <v>0.125806458139527</v>
      </c>
      <c r="P29" s="0" t="n">
        <f aca="false">LOG10(P3+1)</f>
        <v>0.0370278797557749</v>
      </c>
      <c r="Q29" s="0" t="n">
        <f aca="false">LOG10(Q3+1)</f>
        <v>4.22791240175175</v>
      </c>
      <c r="R29" s="0" t="n">
        <f aca="false">LOG10(R3+1)</f>
        <v>4.84942555653255</v>
      </c>
      <c r="S29" s="0" t="n">
        <f aca="false">LOG10(S3+1)</f>
        <v>4.2988748997047</v>
      </c>
      <c r="T29" s="0" t="n">
        <f aca="false">LOG10(T3+1)</f>
        <v>7.66307736428439</v>
      </c>
      <c r="U29" s="0" t="n">
        <f aca="false">LOG10(U3+1)</f>
        <v>1.1134440671896</v>
      </c>
    </row>
    <row r="30" customFormat="false" ht="14.25" hidden="false" customHeight="false" outlineLevel="0" collapsed="false">
      <c r="A30" s="0" t="s">
        <v>126</v>
      </c>
      <c r="B30" s="46" t="s">
        <v>126</v>
      </c>
      <c r="C30" s="0" t="n">
        <f aca="false">LOG10(C4+1)</f>
        <v>1.54406804435028</v>
      </c>
      <c r="D30" s="0" t="n">
        <f aca="false">LOG10(D4+1)</f>
        <v>1.45209324901773</v>
      </c>
      <c r="E30" s="0" t="n">
        <f aca="false">LOG10(E4+1)</f>
        <v>1.29424571613812</v>
      </c>
      <c r="F30" s="0" t="n">
        <f aca="false">LOG10(F4+1)</f>
        <v>0.886490725172482</v>
      </c>
      <c r="G30" s="0" t="n">
        <f aca="false">LOG10(G4+1)</f>
        <v>0.983175072037813</v>
      </c>
      <c r="H30" s="0" t="n">
        <f aca="false">LOG10(H4+1)</f>
        <v>0.340444114840118</v>
      </c>
      <c r="I30" s="0" t="n">
        <f aca="false">LOG10(I4+1)</f>
        <v>1.63346845557959</v>
      </c>
      <c r="J30" s="0" t="n">
        <f aca="false">LOG10(J4+1)</f>
        <v>0.0791812460476248</v>
      </c>
      <c r="K30" s="0" t="n">
        <f aca="false">LOG10(K4+1)</f>
        <v>0.518513939877887</v>
      </c>
      <c r="L30" s="0" t="n">
        <f aca="false">LOG10(L4+1)</f>
        <v>0.241498446519548</v>
      </c>
      <c r="M30" s="0" t="n">
        <f aca="false">LOG10(M4+1)</f>
        <v>0.845098040014257</v>
      </c>
      <c r="N30" s="0" t="n">
        <f aca="false">LOG10(N4+1)</f>
        <v>0.0338256939533103</v>
      </c>
      <c r="O30" s="0" t="n">
        <f aca="false">LOG10(O4+1)</f>
        <v>0.125806458139527</v>
      </c>
      <c r="P30" s="0" t="n">
        <f aca="false">LOG10(P4+1)</f>
        <v>0.0370278797557749</v>
      </c>
      <c r="Q30" s="0" t="n">
        <f aca="false">LOG10(Q4+1)</f>
        <v>4.22791240175175</v>
      </c>
      <c r="R30" s="0" t="n">
        <f aca="false">LOG10(R4+1)</f>
        <v>4.84942555653255</v>
      </c>
      <c r="S30" s="0" t="n">
        <f aca="false">LOG10(S4+1)</f>
        <v>4.2988748997047</v>
      </c>
      <c r="T30" s="0" t="n">
        <f aca="false">LOG10(T4+1)</f>
        <v>6.06088813293505</v>
      </c>
      <c r="U30" s="0" t="n">
        <f aca="false">LOG10(U4+1)</f>
        <v>0.945512065949821</v>
      </c>
    </row>
    <row r="31" customFormat="false" ht="14.25" hidden="false" customHeight="false" outlineLevel="0" collapsed="false">
      <c r="A31" s="0" t="s">
        <v>127</v>
      </c>
      <c r="B31" s="46" t="s">
        <v>127</v>
      </c>
      <c r="C31" s="0" t="n">
        <f aca="false">LOG10(C5+1)</f>
        <v>1.55630250076729</v>
      </c>
      <c r="D31" s="0" t="n">
        <f aca="false">LOG10(D5+1)</f>
        <v>1.46164856806346</v>
      </c>
      <c r="E31" s="0" t="n">
        <f aca="false">LOG10(E5+1)</f>
        <v>1.28847280059978</v>
      </c>
      <c r="F31" s="0" t="n">
        <f aca="false">LOG10(F5+1)</f>
        <v>0.954242509439325</v>
      </c>
      <c r="G31" s="0" t="n">
        <f aca="false">LOG10(G5+1)</f>
        <v>0.971275848738105</v>
      </c>
      <c r="H31" s="0" t="n">
        <f aca="false">LOG10(H5+1)</f>
        <v>0.340444114840118</v>
      </c>
      <c r="I31" s="0" t="n">
        <f aca="false">LOG10(I5+1)</f>
        <v>1.7554365304676</v>
      </c>
      <c r="J31" s="0" t="n">
        <f aca="false">LOG10(J5+1)</f>
        <v>0.0672568892381498</v>
      </c>
      <c r="K31" s="0" t="n">
        <f aca="false">LOG10(K5+1)</f>
        <v>0.6232492903979</v>
      </c>
      <c r="L31" s="0" t="n">
        <f aca="false">LOG10(L5+1)</f>
        <v>0.397716869646677</v>
      </c>
      <c r="M31" s="0" t="n">
        <f aca="false">LOG10(M5+1)</f>
        <v>0.602059991327962</v>
      </c>
      <c r="N31" s="0" t="n">
        <f aca="false">LOG10(N5+1)</f>
        <v>0.0338256939533103</v>
      </c>
      <c r="O31" s="0" t="n">
        <f aca="false">LOG10(O5+1)</f>
        <v>0.125806458139527</v>
      </c>
      <c r="P31" s="0" t="n">
        <f aca="false">LOG10(P5+1)</f>
        <v>0.0370278797557749</v>
      </c>
      <c r="Q31" s="0" t="n">
        <f aca="false">LOG10(Q5+1)</f>
        <v>4.22791240175175</v>
      </c>
      <c r="R31" s="0" t="n">
        <f aca="false">LOG10(R5+1)</f>
        <v>4.84942555653255</v>
      </c>
      <c r="S31" s="0" t="n">
        <f aca="false">LOG10(S5+1)</f>
        <v>4.2988748997047</v>
      </c>
      <c r="T31" s="0" t="n">
        <f aca="false">LOG10(T5+1)</f>
        <v>6.17810720039183</v>
      </c>
      <c r="U31" s="0" t="n">
        <f aca="false">LOG10(U5+1)</f>
        <v>1.01600952552149</v>
      </c>
    </row>
    <row r="32" customFormat="false" ht="14.25" hidden="false" customHeight="false" outlineLevel="0" collapsed="false">
      <c r="A32" s="0" t="s">
        <v>128</v>
      </c>
      <c r="B32" s="46" t="s">
        <v>128</v>
      </c>
      <c r="C32" s="0" t="n">
        <f aca="false">LOG10(C6+1)</f>
        <v>1.11394335230684</v>
      </c>
      <c r="D32" s="0" t="n">
        <f aca="false">LOG10(D6+1)</f>
        <v>1.37069809257558</v>
      </c>
      <c r="E32" s="0" t="n">
        <f aca="false">LOG10(E6+1)</f>
        <v>1.3070679506613</v>
      </c>
      <c r="F32" s="0" t="n">
        <f aca="false">LOG10(F6+1)</f>
        <v>0.944482672150169</v>
      </c>
      <c r="G32" s="0" t="n">
        <f aca="false">LOG10(G6+1)</f>
        <v>0.975891136401793</v>
      </c>
      <c r="H32" s="0" t="n">
        <f aca="false">LOG10(H6+1)</f>
        <v>0.238046103128795</v>
      </c>
      <c r="I32" s="0" t="n">
        <f aca="false">LOG10(I6+1)</f>
        <v>1.88337748974834</v>
      </c>
      <c r="J32" s="0" t="n">
        <f aca="false">LOG10(J6+1)</f>
        <v>0.25466889905492</v>
      </c>
      <c r="K32" s="0" t="n">
        <f aca="false">LOG10(K6+1)</f>
        <v>0.653212513775344</v>
      </c>
      <c r="L32" s="0" t="n">
        <f aca="false">LOG10(L6+1)</f>
        <v>0.148841316094887</v>
      </c>
      <c r="M32" s="0" t="n">
        <f aca="false">LOG10(M6+1)</f>
        <v>0.477121254719662</v>
      </c>
      <c r="N32" s="0" t="n">
        <f aca="false">LOG10(N6+1)</f>
        <v>0.0338256939533103</v>
      </c>
      <c r="O32" s="0" t="n">
        <f aca="false">LOG10(O6+1)</f>
        <v>0.125806458139527</v>
      </c>
      <c r="P32" s="0" t="n">
        <f aca="false">LOG10(P6+1)</f>
        <v>0.0370278797557749</v>
      </c>
      <c r="Q32" s="0" t="n">
        <f aca="false">LOG10(Q6+1)</f>
        <v>4.22791240175175</v>
      </c>
      <c r="R32" s="0" t="n">
        <f aca="false">LOG10(R6+1)</f>
        <v>4.84942555653255</v>
      </c>
      <c r="S32" s="0" t="n">
        <f aca="false">LOG10(S6+1)</f>
        <v>4.2988748997047</v>
      </c>
      <c r="T32" s="0" t="n">
        <f aca="false">LOG10(T6+1)</f>
        <v>5.28959118197467</v>
      </c>
      <c r="U32" s="0" t="n">
        <f aca="false">LOG10(U6+1)</f>
        <v>1.03538483989753</v>
      </c>
    </row>
    <row r="33" customFormat="false" ht="14.25" hidden="false" customHeight="false" outlineLevel="0" collapsed="false">
      <c r="A33" s="0" t="s">
        <v>129</v>
      </c>
      <c r="B33" s="46" t="s">
        <v>129</v>
      </c>
      <c r="C33" s="0" t="n">
        <f aca="false">LOG10(C7+1)</f>
        <v>1.39794000867204</v>
      </c>
      <c r="D33" s="0" t="n">
        <f aca="false">LOG10(D7+1)</f>
        <v>1.32469391386177</v>
      </c>
      <c r="E33" s="0" t="n">
        <f aca="false">LOG10(E7+1)</f>
        <v>1.31555053442191</v>
      </c>
      <c r="F33" s="0" t="n">
        <f aca="false">LOG10(F7+1)</f>
        <v>0.690196080028514</v>
      </c>
      <c r="G33" s="0" t="n">
        <f aca="false">LOG10(G7+1)</f>
        <v>0.975891136401793</v>
      </c>
      <c r="H33" s="0" t="n">
        <f aca="false">LOG10(H7+1)</f>
        <v>0.292256071356476</v>
      </c>
      <c r="I33" s="0" t="n">
        <f aca="false">LOG10(I7+1)</f>
        <v>1.93501576144718</v>
      </c>
      <c r="J33" s="0" t="n">
        <f aca="false">LOG10(J7+1)</f>
        <v>0.273001272063738</v>
      </c>
      <c r="K33" s="0" t="n">
        <f aca="false">LOG10(K7+1)</f>
        <v>0.755874855672492</v>
      </c>
      <c r="L33" s="0" t="n">
        <f aca="false">LOG10(L7+1)</f>
        <v>0.276031410636872</v>
      </c>
      <c r="M33" s="0" t="n">
        <f aca="false">LOG10(M7+1)</f>
        <v>0.397940008672038</v>
      </c>
      <c r="N33" s="0" t="n">
        <f aca="false">LOG10(N7+1)</f>
        <v>0.0338256939533103</v>
      </c>
      <c r="O33" s="0" t="n">
        <f aca="false">LOG10(O7+1)</f>
        <v>0.125806458139527</v>
      </c>
      <c r="P33" s="0" t="n">
        <f aca="false">LOG10(P7+1)</f>
        <v>0.0370278797557749</v>
      </c>
      <c r="Q33" s="0" t="n">
        <f aca="false">LOG10(Q7+1)</f>
        <v>4.22791240175175</v>
      </c>
      <c r="R33" s="0" t="n">
        <f aca="false">LOG10(R7+1)</f>
        <v>4.84942555653255</v>
      </c>
      <c r="S33" s="0" t="n">
        <f aca="false">LOG10(S7+1)</f>
        <v>4.2988748997047</v>
      </c>
      <c r="T33" s="0" t="n">
        <f aca="false">LOG10(T7+1)</f>
        <v>4.7164707937258</v>
      </c>
      <c r="U33" s="0" t="n">
        <f aca="false">LOG10(U7+1)</f>
        <v>1.0997998170148</v>
      </c>
    </row>
    <row r="34" customFormat="false" ht="14.25" hidden="false" customHeight="false" outlineLevel="0" collapsed="false">
      <c r="A34" s="0" t="s">
        <v>130</v>
      </c>
      <c r="B34" s="46" t="s">
        <v>130</v>
      </c>
      <c r="C34" s="0" t="n">
        <f aca="false">LOG10(C8+1)</f>
        <v>0.954242509439325</v>
      </c>
      <c r="D34" s="0" t="n">
        <f aca="false">LOG10(D8+1)</f>
        <v>1.27021285489624</v>
      </c>
      <c r="E34" s="0" t="n">
        <f aca="false">LOG10(E8+1)</f>
        <v>1.30059548388996</v>
      </c>
      <c r="F34" s="0" t="n">
        <f aca="false">LOG10(F8+1)</f>
        <v>0.913813852383717</v>
      </c>
      <c r="G34" s="0" t="n">
        <f aca="false">LOG10(G8+1)</f>
        <v>0.971275848738105</v>
      </c>
      <c r="H34" s="0" t="n">
        <f aca="false">LOG10(H8+1)</f>
        <v>0.406540180433955</v>
      </c>
      <c r="I34" s="0" t="n">
        <f aca="false">LOG10(I8+1)</f>
        <v>2.04610478724604</v>
      </c>
      <c r="J34" s="0" t="n">
        <f aca="false">LOG10(J8+1)</f>
        <v>0.280464546626918</v>
      </c>
      <c r="K34" s="0" t="n">
        <f aca="false">LOG10(K8+1)</f>
        <v>0.90848501887865</v>
      </c>
      <c r="L34" s="0" t="n">
        <f aca="false">LOG10(L8+1)</f>
        <v>0.0839414715244441</v>
      </c>
      <c r="M34" s="0" t="n">
        <f aca="false">LOG10(M8+1)</f>
        <v>0.698970004336019</v>
      </c>
      <c r="N34" s="0" t="n">
        <f aca="false">LOG10(N8+1)</f>
        <v>0.0338256939533103</v>
      </c>
      <c r="O34" s="0" t="n">
        <f aca="false">LOG10(O8+1)</f>
        <v>0.125806458139527</v>
      </c>
      <c r="P34" s="0" t="n">
        <f aca="false">LOG10(P8+1)</f>
        <v>0.0370278797557749</v>
      </c>
      <c r="Q34" s="0" t="n">
        <f aca="false">LOG10(Q8+1)</f>
        <v>4.22791240175175</v>
      </c>
      <c r="R34" s="0" t="n">
        <f aca="false">LOG10(R8+1)</f>
        <v>4.84942555653255</v>
      </c>
      <c r="S34" s="0" t="n">
        <f aca="false">LOG10(S8+1)</f>
        <v>4.2988748997047</v>
      </c>
      <c r="T34" s="0" t="n">
        <f aca="false">LOG10(T8+1)</f>
        <v>5.18774063248424</v>
      </c>
      <c r="U34" s="0" t="n">
        <f aca="false">LOG10(U8+1)</f>
        <v>1.19151094678189</v>
      </c>
    </row>
    <row r="35" customFormat="false" ht="14.25" hidden="false" customHeight="false" outlineLevel="0" collapsed="false">
      <c r="A35" s="0" t="s">
        <v>131</v>
      </c>
      <c r="B35" s="46" t="s">
        <v>131</v>
      </c>
      <c r="C35" s="0" t="n">
        <f aca="false">LOG10(C9+1)</f>
        <v>1.32221929473392</v>
      </c>
      <c r="D35" s="0" t="n">
        <f aca="false">LOG10(D9+1)</f>
        <v>1.41396997174806</v>
      </c>
      <c r="E35" s="0" t="n">
        <f aca="false">LOG10(E9+1)</f>
        <v>1.29710365014926</v>
      </c>
      <c r="F35" s="0" t="n">
        <f aca="false">LOG10(F9+1)</f>
        <v>0.968482948553935</v>
      </c>
      <c r="G35" s="0" t="n">
        <f aca="false">LOG10(G9+1)</f>
        <v>0.973589623427257</v>
      </c>
      <c r="H35" s="0" t="n">
        <f aca="false">LOG10(H9+1)</f>
        <v>0.406540180433955</v>
      </c>
      <c r="I35" s="0" t="n">
        <f aca="false">LOG10(I9+1)</f>
        <v>1.83584904421154</v>
      </c>
      <c r="J35" s="0" t="n">
        <f aca="false">LOG10(J9+1)</f>
        <v>0.239299479126892</v>
      </c>
      <c r="K35" s="0" t="n">
        <f aca="false">LOG10(K9+1)</f>
        <v>0.857332496431269</v>
      </c>
      <c r="L35" s="0" t="n">
        <f aca="false">LOG10(L9+1)</f>
        <v>0.0948760889200511</v>
      </c>
      <c r="M35" s="0" t="n">
        <f aca="false">LOG10(M9+1)</f>
        <v>0.698970004336019</v>
      </c>
      <c r="N35" s="0" t="n">
        <f aca="false">LOG10(N9+1)</f>
        <v>0.0338256939533103</v>
      </c>
      <c r="O35" s="0" t="n">
        <f aca="false">LOG10(O9+1)</f>
        <v>0.125806458139527</v>
      </c>
      <c r="P35" s="0" t="n">
        <f aca="false">LOG10(P9+1)</f>
        <v>0.0370278797557749</v>
      </c>
      <c r="Q35" s="0" t="n">
        <f aca="false">LOG10(Q9+1)</f>
        <v>4.22791240175175</v>
      </c>
      <c r="R35" s="0" t="n">
        <f aca="false">LOG10(R9+1)</f>
        <v>4.84942555653255</v>
      </c>
      <c r="S35" s="0" t="n">
        <f aca="false">LOG10(S9+1)</f>
        <v>4.2988748997047</v>
      </c>
      <c r="T35" s="0" t="n">
        <f aca="false">LOG10(T9+1)</f>
        <v>4.41914585197854</v>
      </c>
      <c r="U35" s="0" t="n">
        <f aca="false">LOG10(U9+1)</f>
        <v>1.16118998599732</v>
      </c>
    </row>
    <row r="36" customFormat="false" ht="14.25" hidden="false" customHeight="false" outlineLevel="0" collapsed="false">
      <c r="A36" s="0" t="s">
        <v>132</v>
      </c>
      <c r="B36" s="46" t="s">
        <v>132</v>
      </c>
      <c r="C36" s="0" t="n">
        <f aca="false">LOG10(C10+1)</f>
        <v>1.55630250076729</v>
      </c>
      <c r="D36" s="0" t="n">
        <f aca="false">LOG10(D10+1)</f>
        <v>1.38147609027503</v>
      </c>
      <c r="E36" s="0" t="n">
        <f aca="false">LOG10(E10+1)</f>
        <v>1.29070224328785</v>
      </c>
      <c r="F36" s="0" t="n">
        <f aca="false">LOG10(F10+1)</f>
        <v>0.949390006644913</v>
      </c>
      <c r="G36" s="0" t="n">
        <f aca="false">LOG10(G10+1)</f>
        <v>0.972202838379065</v>
      </c>
      <c r="H36" s="0" t="n">
        <f aca="false">LOG10(H10+1)</f>
        <v>0.719331286983727</v>
      </c>
      <c r="I36" s="0" t="n">
        <f aca="false">LOG10(I10+1)</f>
        <v>1.94337083813739</v>
      </c>
      <c r="J36" s="0" t="n">
        <f aca="false">LOG10(J10+1)</f>
        <v>0.297760511099134</v>
      </c>
      <c r="K36" s="0" t="n">
        <f aca="false">LOG10(K10+1)</f>
        <v>0.707570176097936</v>
      </c>
      <c r="L36" s="0" t="n">
        <f aca="false">LOG10(L10+1)</f>
        <v>0.0913913242949135</v>
      </c>
      <c r="M36" s="0" t="n">
        <f aca="false">LOG10(M10+1)</f>
        <v>0.778151250383644</v>
      </c>
      <c r="N36" s="0" t="n">
        <f aca="false">LOG10(N10+1)</f>
        <v>0.0338256939533103</v>
      </c>
      <c r="O36" s="0" t="n">
        <f aca="false">LOG10(O10+1)</f>
        <v>0.125806458139527</v>
      </c>
      <c r="P36" s="0" t="n">
        <f aca="false">LOG10(P10+1)</f>
        <v>0.0370278797557749</v>
      </c>
      <c r="Q36" s="0" t="n">
        <f aca="false">LOG10(Q10+1)</f>
        <v>4.22791240175175</v>
      </c>
      <c r="R36" s="0" t="n">
        <f aca="false">LOG10(R10+1)</f>
        <v>4.84942555653255</v>
      </c>
      <c r="S36" s="0" t="n">
        <f aca="false">LOG10(S10+1)</f>
        <v>4.2988748997047</v>
      </c>
      <c r="T36" s="0" t="n">
        <f aca="false">LOG10(T10+1)</f>
        <v>5.19301879578624</v>
      </c>
      <c r="U36" s="0" t="n">
        <f aca="false">LOG10(U10+1)</f>
        <v>1.06983272276752</v>
      </c>
    </row>
    <row r="37" customFormat="false" ht="14.25" hidden="false" customHeight="false" outlineLevel="0" collapsed="false">
      <c r="A37" s="0" t="s">
        <v>133</v>
      </c>
      <c r="B37" s="46" t="s">
        <v>133</v>
      </c>
      <c r="C37" s="0" t="n">
        <f aca="false">LOG10(C11+1)</f>
        <v>1.568201724067</v>
      </c>
      <c r="D37" s="0" t="n">
        <f aca="false">LOG10(D11+1)</f>
        <v>1.48101242095657</v>
      </c>
      <c r="E37" s="0" t="n">
        <f aca="false">LOG10(E11+1)</f>
        <v>1.28352736486169</v>
      </c>
      <c r="F37" s="0" t="n">
        <f aca="false">LOG10(F11+1)</f>
        <v>1.04921802267018</v>
      </c>
      <c r="G37" s="0" t="n">
        <f aca="false">LOG10(G11+1)</f>
        <v>0.987219229908005</v>
      </c>
      <c r="H37" s="0" t="n">
        <f aca="false">LOG10(H11+1)</f>
        <v>0.24551266781415</v>
      </c>
      <c r="I37" s="0" t="n">
        <f aca="false">LOG10(I11+1)</f>
        <v>1.74534809238429</v>
      </c>
      <c r="J37" s="0" t="n">
        <f aca="false">LOG10(J11+1)</f>
        <v>0.215505378231818</v>
      </c>
      <c r="K37" s="0" t="n">
        <f aca="false">LOG10(K11+1)</f>
        <v>0.342422680822206</v>
      </c>
      <c r="L37" s="0" t="n">
        <f aca="false">LOG10(L11+1)</f>
        <v>0.295993641313882</v>
      </c>
      <c r="M37" s="0" t="n">
        <f aca="false">LOG10(M11+1)</f>
        <v>0.778151250383644</v>
      </c>
      <c r="N37" s="0" t="n">
        <f aca="false">LOG10(N11+1)</f>
        <v>0.0338256939533103</v>
      </c>
      <c r="O37" s="0" t="n">
        <f aca="false">LOG10(O11+1)</f>
        <v>0.125806458139527</v>
      </c>
      <c r="P37" s="0" t="n">
        <f aca="false">LOG10(P11+1)</f>
        <v>0.0370278797557749</v>
      </c>
      <c r="Q37" s="0" t="n">
        <f aca="false">LOG10(Q11+1)</f>
        <v>4.22791240175175</v>
      </c>
      <c r="R37" s="0" t="n">
        <f aca="false">LOG10(R11+1)</f>
        <v>4.84942555653255</v>
      </c>
      <c r="S37" s="0" t="n">
        <f aca="false">LOG10(S11+1)</f>
        <v>4.2988748997047</v>
      </c>
      <c r="T37" s="0" t="n">
        <f aca="false">LOG10(T11+1)</f>
        <v>5.65176341570564</v>
      </c>
      <c r="U37" s="0" t="n">
        <f aca="false">LOG10(U11+1)</f>
        <v>0.8113927774504</v>
      </c>
    </row>
    <row r="38" customFormat="false" ht="14.25" hidden="false" customHeight="false" outlineLevel="0" collapsed="false">
      <c r="A38" s="0" t="s">
        <v>134</v>
      </c>
      <c r="B38" s="46" t="s">
        <v>134</v>
      </c>
      <c r="C38" s="0" t="n">
        <f aca="false">LOG10(C12+1)</f>
        <v>0.903089986991944</v>
      </c>
      <c r="D38" s="0" t="n">
        <f aca="false">LOG10(D12+1)</f>
        <v>1.29797924415936</v>
      </c>
      <c r="E38" s="0" t="n">
        <f aca="false">LOG10(E12+1)</f>
        <v>1.29710365014926</v>
      </c>
      <c r="F38" s="0" t="n">
        <f aca="false">LOG10(F12+1)</f>
        <v>0.944482672150169</v>
      </c>
      <c r="G38" s="0" t="n">
        <f aca="false">LOG10(G12+1)</f>
        <v>0.971275848738105</v>
      </c>
      <c r="H38" s="0" t="n">
        <f aca="false">LOG10(H12+1)</f>
        <v>0.53655844257153</v>
      </c>
      <c r="I38" s="0" t="n">
        <f aca="false">LOG10(I12+1)</f>
        <v>2.09514318832552</v>
      </c>
      <c r="J38" s="0" t="n">
        <f aca="false">LOG10(J12+1)</f>
        <v>0.457503426573305</v>
      </c>
      <c r="K38" s="0" t="n">
        <f aca="false">LOG10(K12+1)</f>
        <v>1.74350976472843</v>
      </c>
      <c r="L38" s="0" t="n">
        <f aca="false">LOG10(L12+1)</f>
        <v>0.212930632921687</v>
      </c>
      <c r="M38" s="0" t="n">
        <f aca="false">LOG10(M12+1)</f>
        <v>0.113943352306837</v>
      </c>
      <c r="N38" s="0" t="n">
        <f aca="false">LOG10(N12+1)</f>
        <v>0.0338256939533103</v>
      </c>
      <c r="O38" s="0" t="n">
        <f aca="false">LOG10(O12+1)</f>
        <v>0.125806458139527</v>
      </c>
      <c r="P38" s="0" t="n">
        <f aca="false">LOG10(P12+1)</f>
        <v>0.0370278797557749</v>
      </c>
      <c r="Q38" s="0" t="n">
        <f aca="false">LOG10(Q12+1)</f>
        <v>4.22791240175175</v>
      </c>
      <c r="R38" s="0" t="n">
        <f aca="false">LOG10(R12+1)</f>
        <v>4.84942555653255</v>
      </c>
      <c r="S38" s="0" t="n">
        <f aca="false">LOG10(S12+1)</f>
        <v>4.2988748997047</v>
      </c>
      <c r="T38" s="0" t="n">
        <f aca="false">LOG10(T12+1)</f>
        <v>5.50839638019822</v>
      </c>
      <c r="U38" s="0" t="n">
        <f aca="false">LOG10(U12+1)</f>
        <v>1.66339814564142</v>
      </c>
    </row>
    <row r="39" customFormat="false" ht="14.25" hidden="false" customHeight="false" outlineLevel="0" collapsed="false">
      <c r="A39" s="0" t="s">
        <v>135</v>
      </c>
      <c r="B39" s="46" t="s">
        <v>135</v>
      </c>
      <c r="C39" s="0" t="n">
        <f aca="false">LOG10(C13+1)</f>
        <v>0.778151250383644</v>
      </c>
      <c r="D39" s="0" t="n">
        <f aca="false">LOG10(D13+1)</f>
        <v>1.15654915133178</v>
      </c>
      <c r="E39" s="0" t="n">
        <f aca="false">LOG10(E13+1)</f>
        <v>1.30384377488865</v>
      </c>
      <c r="F39" s="0" t="n">
        <f aca="false">LOG10(F13+1)</f>
        <v>1.00432137378264</v>
      </c>
      <c r="G39" s="0" t="n">
        <f aca="false">LOG10(G13+1)</f>
        <v>0.970346876230093</v>
      </c>
      <c r="H39" s="0" t="n">
        <f aca="false">LOG10(H13+1)</f>
        <v>0.645422269349092</v>
      </c>
      <c r="I39" s="0" t="n">
        <f aca="false">LOG10(I13+1)</f>
        <v>2.16987273030738</v>
      </c>
      <c r="J39" s="0" t="n">
        <f aca="false">LOG10(J13+1)</f>
        <v>0.411198673955554</v>
      </c>
      <c r="K39" s="0" t="n">
        <f aca="false">LOG10(K13+1)</f>
        <v>1.48995847942483</v>
      </c>
      <c r="L39" s="0" t="n">
        <f aca="false">LOG10(L13+1)</f>
        <v>0.133943571299665</v>
      </c>
      <c r="M39" s="0" t="n">
        <f aca="false">LOG10(M13+1)</f>
        <v>0.113943352306837</v>
      </c>
      <c r="N39" s="0" t="n">
        <f aca="false">LOG10(N13+1)</f>
        <v>0.0338256939533103</v>
      </c>
      <c r="O39" s="0" t="n">
        <f aca="false">LOG10(O13+1)</f>
        <v>0.125806458139527</v>
      </c>
      <c r="P39" s="0" t="n">
        <f aca="false">LOG10(P13+1)</f>
        <v>0.0370278797557749</v>
      </c>
      <c r="Q39" s="0" t="n">
        <f aca="false">LOG10(Q13+1)</f>
        <v>4.22791240175175</v>
      </c>
      <c r="R39" s="0" t="n">
        <f aca="false">LOG10(R13+1)</f>
        <v>4.84942555653255</v>
      </c>
      <c r="S39" s="0" t="n">
        <f aca="false">LOG10(S13+1)</f>
        <v>4.2988748997047</v>
      </c>
      <c r="T39" s="0" t="n">
        <f aca="false">LOG10(T13+1)</f>
        <v>5.64070498642413</v>
      </c>
      <c r="U39" s="0" t="n">
        <f aca="false">LOG10(U13+1)</f>
        <v>1.52209625611026</v>
      </c>
    </row>
    <row r="40" customFormat="false" ht="14.25" hidden="false" customHeight="false" outlineLevel="0" collapsed="false">
      <c r="A40" s="0" t="s">
        <v>136</v>
      </c>
      <c r="B40" s="46" t="s">
        <v>136</v>
      </c>
      <c r="C40" s="0" t="n">
        <f aca="false">LOG10(C14+1)</f>
        <v>1.04139268515823</v>
      </c>
      <c r="D40" s="0" t="n">
        <f aca="false">LOG10(D14+1)</f>
        <v>1.35926616460675</v>
      </c>
      <c r="E40" s="0" t="n">
        <f aca="false">LOG10(E14+1)</f>
        <v>1.29666519026153</v>
      </c>
      <c r="F40" s="0" t="n">
        <f aca="false">LOG10(F14+1)</f>
        <v>0.939519252618619</v>
      </c>
      <c r="G40" s="0" t="n">
        <f aca="false">LOG10(G14+1)</f>
        <v>0.973589623427257</v>
      </c>
      <c r="H40" s="0" t="n">
        <f aca="false">LOG10(H14+1)</f>
        <v>0.340444114840118</v>
      </c>
      <c r="I40" s="0" t="n">
        <f aca="false">LOG10(I14+1)</f>
        <v>2.03503929810352</v>
      </c>
      <c r="J40" s="0" t="n">
        <f aca="false">LOG10(J14+1)</f>
        <v>0.666985718329661</v>
      </c>
      <c r="K40" s="0" t="n">
        <f aca="false">LOG10(K14+1)</f>
        <v>2.29092455938275</v>
      </c>
      <c r="L40" s="0" t="n">
        <f aca="false">LOG10(L14+1)</f>
        <v>0.276031410636872</v>
      </c>
      <c r="M40" s="0" t="n">
        <f aca="false">LOG10(M14+1)</f>
        <v>0.113943352306837</v>
      </c>
      <c r="N40" s="0" t="n">
        <f aca="false">LOG10(N14+1)</f>
        <v>0.0338256939533103</v>
      </c>
      <c r="O40" s="0" t="n">
        <f aca="false">LOG10(O14+1)</f>
        <v>0.125806458139527</v>
      </c>
      <c r="P40" s="0" t="n">
        <f aca="false">LOG10(P14+1)</f>
        <v>0.0370278797557749</v>
      </c>
      <c r="Q40" s="0" t="n">
        <f aca="false">LOG10(Q14+1)</f>
        <v>4.22791240175175</v>
      </c>
      <c r="R40" s="0" t="n">
        <f aca="false">LOG10(R14+1)</f>
        <v>4.84942555653255</v>
      </c>
      <c r="S40" s="0" t="n">
        <f aca="false">LOG10(S14+1)</f>
        <v>4.2988748997047</v>
      </c>
      <c r="T40" s="0" t="n">
        <f aca="false">LOG10(T14+1)</f>
        <v>6.48385207169288</v>
      </c>
      <c r="U40" s="0" t="n">
        <f aca="false">LOG10(U14+1)</f>
        <v>1.96898349800711</v>
      </c>
    </row>
    <row r="41" customFormat="false" ht="14.25" hidden="false" customHeight="false" outlineLevel="0" collapsed="false">
      <c r="A41" s="0" t="s">
        <v>137</v>
      </c>
      <c r="B41" s="46" t="s">
        <v>137</v>
      </c>
      <c r="C41" s="0" t="n">
        <f aca="false">LOG10(C15+1)</f>
        <v>1.32221929473392</v>
      </c>
      <c r="D41" s="0" t="n">
        <f aca="false">LOG10(D15+1)</f>
        <v>1.36153897126928</v>
      </c>
      <c r="E41" s="0" t="n">
        <f aca="false">LOG10(E15+1)</f>
        <v>1.30254737248749</v>
      </c>
      <c r="F41" s="0" t="n">
        <f aca="false">LOG10(F15+1)</f>
        <v>0.954242509439325</v>
      </c>
      <c r="G41" s="0" t="n">
        <f aca="false">LOG10(G15+1)</f>
        <v>0.974971994298069</v>
      </c>
      <c r="H41" s="0" t="n">
        <f aca="false">LOG10(H15+1)</f>
        <v>0.468347330412157</v>
      </c>
      <c r="I41" s="0" t="n">
        <f aca="false">LOG10(I15+1)</f>
        <v>1.91480577016985</v>
      </c>
      <c r="J41" s="0" t="n">
        <f aca="false">LOG10(J15+1)</f>
        <v>0.345863628503764</v>
      </c>
      <c r="K41" s="0" t="n">
        <f aca="false">LOG10(K15+1)</f>
        <v>0.770852011642144</v>
      </c>
      <c r="L41" s="0" t="n">
        <f aca="false">LOG10(L15+1)</f>
        <v>0.135702355501094</v>
      </c>
      <c r="M41" s="0" t="n">
        <f aca="false">LOG10(M15+1)</f>
        <v>0.322219294733919</v>
      </c>
      <c r="N41" s="0" t="n">
        <f aca="false">LOG10(N15+1)</f>
        <v>0.0338256939533103</v>
      </c>
      <c r="O41" s="0" t="n">
        <f aca="false">LOG10(O15+1)</f>
        <v>0.125806458139527</v>
      </c>
      <c r="P41" s="0" t="n">
        <f aca="false">LOG10(P15+1)</f>
        <v>0.0370278797557749</v>
      </c>
      <c r="Q41" s="0" t="n">
        <f aca="false">LOG10(Q15+1)</f>
        <v>4.22791240175175</v>
      </c>
      <c r="R41" s="0" t="n">
        <f aca="false">LOG10(R15+1)</f>
        <v>4.84942555653255</v>
      </c>
      <c r="S41" s="0" t="n">
        <f aca="false">LOG10(S15+1)</f>
        <v>4.2988748997047</v>
      </c>
      <c r="T41" s="0" t="n">
        <f aca="false">LOG10(T15+1)</f>
        <v>5.06632965319567</v>
      </c>
      <c r="U41" s="0" t="n">
        <f aca="false">LOG10(U15+1)</f>
        <v>1.10898459933708</v>
      </c>
    </row>
    <row r="42" customFormat="false" ht="14.25" hidden="false" customHeight="false" outlineLevel="0" collapsed="false">
      <c r="A42" s="0" t="s">
        <v>138</v>
      </c>
      <c r="B42" s="46" t="s">
        <v>138</v>
      </c>
      <c r="C42" s="0" t="n">
        <f aca="false">LOG10(C16+1)</f>
        <v>1.69897000433602</v>
      </c>
      <c r="D42" s="0" t="n">
        <f aca="false">LOG10(D16+1)</f>
        <v>1.49720618070395</v>
      </c>
      <c r="E42" s="0" t="n">
        <f aca="false">LOG10(E16+1)</f>
        <v>1.28035069304601</v>
      </c>
      <c r="F42" s="0" t="n">
        <f aca="false">LOG10(F16+1)</f>
        <v>1.02530586526477</v>
      </c>
      <c r="G42" s="0" t="n">
        <f aca="false">LOG10(G16+1)</f>
        <v>0.9804578922761</v>
      </c>
      <c r="H42" s="0" t="n">
        <f aca="false">LOG10(H16+1)</f>
        <v>0.356025857193123</v>
      </c>
      <c r="I42" s="0" t="n">
        <f aca="false">LOG10(I16+1)</f>
        <v>1.56481395953086</v>
      </c>
      <c r="J42" s="0" t="n">
        <f aca="false">LOG10(J16+1)</f>
        <v>0.112269768417271</v>
      </c>
      <c r="K42" s="0" t="n">
        <f aca="false">LOG10(K16+1)</f>
        <v>0.361727836017593</v>
      </c>
      <c r="L42" s="0" t="n">
        <f aca="false">LOG10(L16+1)</f>
        <v>0.587540051284299</v>
      </c>
      <c r="M42" s="0" t="n">
        <f aca="false">LOG10(M16+1)</f>
        <v>0.477121254719662</v>
      </c>
      <c r="N42" s="0" t="n">
        <f aca="false">LOG10(N16+1)</f>
        <v>0.0338256939533103</v>
      </c>
      <c r="O42" s="0" t="n">
        <f aca="false">LOG10(O16+1)</f>
        <v>0.125806458139527</v>
      </c>
      <c r="P42" s="0" t="n">
        <f aca="false">LOG10(P16+1)</f>
        <v>0.0370278797557749</v>
      </c>
      <c r="Q42" s="0" t="n">
        <f aca="false">LOG10(Q16+1)</f>
        <v>4.22791240175175</v>
      </c>
      <c r="R42" s="0" t="n">
        <f aca="false">LOG10(R16+1)</f>
        <v>4.84942555653255</v>
      </c>
      <c r="S42" s="0" t="n">
        <f aca="false">LOG10(S16+1)</f>
        <v>4.2988748997047</v>
      </c>
      <c r="T42" s="0" t="n">
        <f aca="false">LOG10(T16+1)</f>
        <v>6.08385435621804</v>
      </c>
      <c r="U42" s="0" t="n">
        <f aca="false">LOG10(U16+1)</f>
        <v>0.827514520302678</v>
      </c>
    </row>
    <row r="43" customFormat="false" ht="14.25" hidden="false" customHeight="false" outlineLevel="0" collapsed="false">
      <c r="A43" s="0" t="s">
        <v>139</v>
      </c>
      <c r="B43" s="46" t="s">
        <v>139</v>
      </c>
      <c r="C43" s="0" t="n">
        <f aca="false">LOG10(C17+1)</f>
        <v>0.89209460269048</v>
      </c>
      <c r="D43" s="0" t="n">
        <f aca="false">LOG10(D17+1)</f>
        <v>1.38560627359831</v>
      </c>
      <c r="E43" s="0" t="n">
        <f aca="false">LOG10(E17+1)</f>
        <v>1.28375338333253</v>
      </c>
      <c r="F43" s="0" t="n">
        <f aca="false">LOG10(F17+1)</f>
        <v>1.03342375548695</v>
      </c>
      <c r="G43" s="0" t="n">
        <f aca="false">LOG10(G17+1)</f>
        <v>0.9698816437465</v>
      </c>
      <c r="H43" s="0" t="n">
        <f aca="false">LOG10(H17+1)</f>
        <v>0.556302500767287</v>
      </c>
      <c r="I43" s="0" t="n">
        <f aca="false">LOG10(I17+1)</f>
        <v>2.04038474283785</v>
      </c>
      <c r="J43" s="0" t="n">
        <f aca="false">LOG10(J17+1)</f>
        <v>0.413718765061079</v>
      </c>
      <c r="K43" s="0" t="n">
        <f aca="false">LOG10(K17+1)</f>
        <v>2.73431968085901</v>
      </c>
      <c r="L43" s="0" t="n">
        <f aca="false">LOG10(L17+1)</f>
        <v>0.0960314910088893</v>
      </c>
      <c r="M43" s="0" t="n">
        <f aca="false">LOG10(M17+1)</f>
        <v>0.113943352306837</v>
      </c>
      <c r="N43" s="0" t="n">
        <f aca="false">LOG10(N17+1)</f>
        <v>0.0338256939533103</v>
      </c>
      <c r="O43" s="0" t="n">
        <f aca="false">LOG10(O17+1)</f>
        <v>0.125806458139527</v>
      </c>
      <c r="P43" s="0" t="n">
        <f aca="false">LOG10(P17+1)</f>
        <v>0.0370278797557749</v>
      </c>
      <c r="Q43" s="0" t="n">
        <f aca="false">LOG10(Q17+1)</f>
        <v>4.22791240175175</v>
      </c>
      <c r="R43" s="0" t="n">
        <f aca="false">LOG10(R17+1)</f>
        <v>4.84942555653255</v>
      </c>
      <c r="S43" s="0" t="n">
        <f aca="false">LOG10(S17+1)</f>
        <v>4.2988748997047</v>
      </c>
      <c r="T43" s="0" t="n">
        <f aca="false">LOG10(T17+1)</f>
        <v>4.69020494309077</v>
      </c>
      <c r="U43" s="0" t="n">
        <f aca="false">LOG10(U17+1)</f>
        <v>2.21844751137742</v>
      </c>
    </row>
    <row r="44" customFormat="false" ht="14.25" hidden="false" customHeight="false" outlineLevel="0" collapsed="false">
      <c r="A44" s="0" t="s">
        <v>140</v>
      </c>
      <c r="B44" s="46" t="s">
        <v>140</v>
      </c>
      <c r="C44" s="0" t="n">
        <f aca="false">LOG10(C18+1)</f>
        <v>1.04139268515823</v>
      </c>
      <c r="D44" s="0" t="n">
        <f aca="false">LOG10(D18+1)</f>
        <v>1.41863268735407</v>
      </c>
      <c r="E44" s="0" t="n">
        <f aca="false">LOG10(E18+1)</f>
        <v>1.27989498001164</v>
      </c>
      <c r="F44" s="0" t="n">
        <f aca="false">LOG10(F18+1)</f>
        <v>1</v>
      </c>
      <c r="G44" s="0" t="n">
        <f aca="false">LOG10(G18+1)</f>
        <v>0.970811610872518</v>
      </c>
      <c r="H44" s="0" t="n">
        <f aca="false">LOG10(H18+1)</f>
        <v>0.484299839346786</v>
      </c>
      <c r="I44" s="0" t="n">
        <f aca="false">LOG10(I18+1)</f>
        <v>1.92068410179082</v>
      </c>
      <c r="J44" s="0" t="n">
        <f aca="false">LOG10(J18+1)</f>
        <v>0.408663874063811</v>
      </c>
      <c r="K44" s="0" t="n">
        <f aca="false">LOG10(K18+1)</f>
        <v>2.28284860283465</v>
      </c>
      <c r="L44" s="0" t="n">
        <f aca="false">LOG10(L18+1)</f>
        <v>0.177037706758943</v>
      </c>
      <c r="M44" s="0" t="n">
        <f aca="false">LOG10(M18+1)</f>
        <v>0.113943352306837</v>
      </c>
      <c r="N44" s="0" t="n">
        <f aca="false">LOG10(N18+1)</f>
        <v>0.0338256939533103</v>
      </c>
      <c r="O44" s="0" t="n">
        <f aca="false">LOG10(O18+1)</f>
        <v>0.125806458139527</v>
      </c>
      <c r="P44" s="0" t="n">
        <f aca="false">LOG10(P18+1)</f>
        <v>0.0370278797557749</v>
      </c>
      <c r="Q44" s="0" t="n">
        <f aca="false">LOG10(Q18+1)</f>
        <v>4.22791240175175</v>
      </c>
      <c r="R44" s="0" t="n">
        <f aca="false">LOG10(R18+1)</f>
        <v>4.84942555653255</v>
      </c>
      <c r="S44" s="0" t="n">
        <f aca="false">LOG10(S18+1)</f>
        <v>4.2988748997047</v>
      </c>
      <c r="T44" s="0" t="n">
        <f aca="false">LOG10(T18+1)</f>
        <v>5.42488326931402</v>
      </c>
      <c r="U44" s="0" t="n">
        <f aca="false">LOG10(U18+1)</f>
        <v>1.96445832537876</v>
      </c>
    </row>
    <row r="45" customFormat="false" ht="14.25" hidden="false" customHeight="false" outlineLevel="0" collapsed="false">
      <c r="A45" s="0" t="s">
        <v>141</v>
      </c>
      <c r="B45" s="46" t="s">
        <v>141</v>
      </c>
      <c r="C45" s="0" t="n">
        <f aca="false">LOG10(C19+1)</f>
        <v>1.07918124604762</v>
      </c>
      <c r="D45" s="0" t="n">
        <f aca="false">LOG10(D19+1)</f>
        <v>1.46149852678302</v>
      </c>
      <c r="E45" s="0" t="n">
        <f aca="false">LOG10(E19+1)</f>
        <v>1.27067883614471</v>
      </c>
      <c r="F45" s="0" t="n">
        <f aca="false">LOG10(F19+1)</f>
        <v>0.954242509439325</v>
      </c>
      <c r="G45" s="0" t="n">
        <f aca="false">LOG10(G19+1)</f>
        <v>0.972202838379065</v>
      </c>
      <c r="H45" s="0" t="n">
        <f aca="false">LOG10(H19+1)</f>
        <v>0.41161970596323</v>
      </c>
      <c r="I45" s="0" t="n">
        <f aca="false">LOG10(I19+1)</f>
        <v>1.83665635681583</v>
      </c>
      <c r="J45" s="0" t="n">
        <f aca="false">LOG10(J19+1)</f>
        <v>0.325823419002745</v>
      </c>
      <c r="K45" s="0" t="n">
        <f aca="false">LOG10(K19+1)</f>
        <v>1.08278537031645</v>
      </c>
      <c r="L45" s="0" t="n">
        <f aca="false">LOG10(L19+1)</f>
        <v>0.23872475921448</v>
      </c>
      <c r="M45" s="0" t="n">
        <f aca="false">LOG10(M19+1)</f>
        <v>0.278753600952829</v>
      </c>
      <c r="N45" s="0" t="n">
        <f aca="false">LOG10(N19+1)</f>
        <v>0.0338256939533103</v>
      </c>
      <c r="O45" s="0" t="n">
        <f aca="false">LOG10(O19+1)</f>
        <v>0.125806458139527</v>
      </c>
      <c r="P45" s="0" t="n">
        <f aca="false">LOG10(P19+1)</f>
        <v>0.0370278797557749</v>
      </c>
      <c r="Q45" s="0" t="n">
        <f aca="false">LOG10(Q19+1)</f>
        <v>4.22791240175175</v>
      </c>
      <c r="R45" s="0" t="n">
        <f aca="false">LOG10(R19+1)</f>
        <v>4.84942555653255</v>
      </c>
      <c r="S45" s="0" t="n">
        <f aca="false">LOG10(S19+1)</f>
        <v>4.2988748997047</v>
      </c>
      <c r="T45" s="0" t="n">
        <f aca="false">LOG10(T19+1)</f>
        <v>5.60210884670911</v>
      </c>
      <c r="U45" s="0" t="n">
        <f aca="false">LOG10(U19+1)</f>
        <v>1.29263207799663</v>
      </c>
    </row>
    <row r="46" customFormat="false" ht="14.25" hidden="false" customHeight="false" outlineLevel="0" collapsed="false">
      <c r="A46" s="0" t="s">
        <v>142</v>
      </c>
      <c r="B46" s="46" t="s">
        <v>142</v>
      </c>
      <c r="C46" s="0" t="n">
        <f aca="false">LOG10(C20+1)</f>
        <v>1.11394335230684</v>
      </c>
      <c r="D46" s="0" t="n">
        <f aca="false">LOG10(D20+1)</f>
        <v>1.4714384073893</v>
      </c>
      <c r="E46" s="0" t="n">
        <f aca="false">LOG10(E20+1)</f>
        <v>1.27438879555038</v>
      </c>
      <c r="F46" s="0" t="n">
        <f aca="false">LOG10(F20+1)</f>
        <v>0.973127853599699</v>
      </c>
      <c r="G46" s="0" t="n">
        <f aca="false">LOG10(G20+1)</f>
        <v>0.972665592266111</v>
      </c>
      <c r="H46" s="0" t="n">
        <f aca="false">LOG10(H20+1)</f>
        <v>0.431363764158987</v>
      </c>
      <c r="I46" s="0" t="n">
        <f aca="false">LOG10(I20+1)</f>
        <v>1.84652266841629</v>
      </c>
      <c r="J46" s="0" t="n">
        <f aca="false">LOG10(J20+1)</f>
        <v>0.352664799651101</v>
      </c>
      <c r="K46" s="0" t="n">
        <f aca="false">LOG10(K20+1)</f>
        <v>1.87040390527903</v>
      </c>
      <c r="L46" s="0" t="n">
        <f aca="false">LOG10(L20+1)</f>
        <v>0.178105474718628</v>
      </c>
      <c r="M46" s="0" t="n">
        <f aca="false">LOG10(M20+1)</f>
        <v>0.113943352306837</v>
      </c>
      <c r="N46" s="0" t="n">
        <f aca="false">LOG10(N20+1)</f>
        <v>0.0338256939533103</v>
      </c>
      <c r="O46" s="0" t="n">
        <f aca="false">LOG10(O20+1)</f>
        <v>0.125806458139527</v>
      </c>
      <c r="P46" s="0" t="n">
        <f aca="false">LOG10(P20+1)</f>
        <v>0.0370278797557749</v>
      </c>
      <c r="Q46" s="0" t="n">
        <f aca="false">LOG10(Q20+1)</f>
        <v>4.22791240175175</v>
      </c>
      <c r="R46" s="0" t="n">
        <f aca="false">LOG10(R20+1)</f>
        <v>4.84942555653255</v>
      </c>
      <c r="S46" s="0" t="n">
        <f aca="false">LOG10(S20+1)</f>
        <v>4.2988748997047</v>
      </c>
      <c r="T46" s="0" t="n">
        <f aca="false">LOG10(T20+1)</f>
        <v>5.40415096172399</v>
      </c>
      <c r="U46" s="0" t="n">
        <f aca="false">LOG10(U20+1)</f>
        <v>1.73408028669328</v>
      </c>
    </row>
    <row r="47" customFormat="false" ht="14.25" hidden="false" customHeight="false" outlineLevel="0" collapsed="false">
      <c r="A47" s="0" t="s">
        <v>143</v>
      </c>
      <c r="B47" s="46" t="s">
        <v>143</v>
      </c>
      <c r="C47" s="0" t="n">
        <f aca="false">LOG10(C21+1)</f>
        <v>1.67209785793572</v>
      </c>
      <c r="D47" s="0" t="n">
        <f aca="false">LOG10(D21+1)</f>
        <v>1.49345805099519</v>
      </c>
      <c r="E47" s="0" t="n">
        <f aca="false">LOG10(E21+1)</f>
        <v>1.27137687189407</v>
      </c>
      <c r="F47" s="0" t="n">
        <f aca="false">LOG10(F21+1)</f>
        <v>0.944482672150169</v>
      </c>
      <c r="G47" s="0" t="n">
        <f aca="false">LOG10(G21+1)</f>
        <v>0.9698816437465</v>
      </c>
      <c r="H47" s="0" t="n">
        <f aca="false">LOG10(H21+1)</f>
        <v>0.385606273598312</v>
      </c>
      <c r="I47" s="0" t="n">
        <f aca="false">LOG10(I21+1)</f>
        <v>1.77966862720715</v>
      </c>
      <c r="J47" s="0" t="n">
        <f aca="false">LOG10(J21+1)</f>
        <v>0.239299479126892</v>
      </c>
      <c r="K47" s="0" t="n">
        <f aca="false">LOG10(K21+1)</f>
        <v>0.763427993562937</v>
      </c>
      <c r="L47" s="0" t="n">
        <f aca="false">LOG10(L21+1)</f>
        <v>0.34148836541085</v>
      </c>
      <c r="M47" s="0" t="n">
        <f aca="false">LOG10(M21+1)</f>
        <v>0.556302500767287</v>
      </c>
      <c r="N47" s="0" t="n">
        <f aca="false">LOG10(N21+1)</f>
        <v>0.0338256939533103</v>
      </c>
      <c r="O47" s="0" t="n">
        <f aca="false">LOG10(O21+1)</f>
        <v>0.125806458139527</v>
      </c>
      <c r="P47" s="0" t="n">
        <f aca="false">LOG10(P21+1)</f>
        <v>0.0370278797557749</v>
      </c>
      <c r="Q47" s="0" t="n">
        <f aca="false">LOG10(Q21+1)</f>
        <v>4.22791240175175</v>
      </c>
      <c r="R47" s="0" t="n">
        <f aca="false">LOG10(R21+1)</f>
        <v>4.84942555653255</v>
      </c>
      <c r="S47" s="0" t="n">
        <f aca="false">LOG10(S21+1)</f>
        <v>4.2988748997047</v>
      </c>
      <c r="T47" s="0" t="n">
        <f aca="false">LOG10(T21+1)</f>
        <v>3.74865309342427</v>
      </c>
      <c r="U47" s="0" t="n">
        <f aca="false">LOG10(U21+1)</f>
        <v>1.10443769849297</v>
      </c>
    </row>
    <row r="48" customFormat="false" ht="14.25" hidden="false" customHeight="false" outlineLevel="0" collapsed="false">
      <c r="A48" s="0" t="s">
        <v>144</v>
      </c>
      <c r="B48" s="46" t="s">
        <v>144</v>
      </c>
      <c r="C48" s="0" t="n">
        <f aca="false">LOG10(C22+1)</f>
        <v>1.69019608002851</v>
      </c>
      <c r="D48" s="0" t="n">
        <f aca="false">LOG10(D22+1)</f>
        <v>1.49554433754645</v>
      </c>
      <c r="E48" s="0" t="n">
        <f aca="false">LOG10(E22+1)</f>
        <v>1.28262211287806</v>
      </c>
      <c r="F48" s="0" t="n">
        <f aca="false">LOG10(F22+1)</f>
        <v>1.03342375548695</v>
      </c>
      <c r="G48" s="0" t="n">
        <f aca="false">LOG10(G22+1)</f>
        <v>0.976349979003274</v>
      </c>
      <c r="H48" s="0" t="n">
        <f aca="false">LOG10(H22+1)</f>
        <v>0.356025857193123</v>
      </c>
      <c r="I48" s="0" t="n">
        <f aca="false">LOG10(I22+1)</f>
        <v>1.73235354550914</v>
      </c>
      <c r="J48" s="0" t="n">
        <f aca="false">LOG10(J22+1)</f>
        <v>0.155336037465062</v>
      </c>
      <c r="K48" s="0" t="n">
        <f aca="false">LOG10(K22+1)</f>
        <v>0.698970004336019</v>
      </c>
      <c r="L48" s="0" t="n">
        <f aca="false">LOG10(L22+1)</f>
        <v>0.553187901287496</v>
      </c>
      <c r="M48" s="0" t="n">
        <f aca="false">LOG10(M22+1)</f>
        <v>0.602059991327962</v>
      </c>
      <c r="N48" s="0" t="n">
        <f aca="false">LOG10(N22+1)</f>
        <v>0.0338256939533103</v>
      </c>
      <c r="O48" s="0" t="n">
        <f aca="false">LOG10(O22+1)</f>
        <v>0.125806458139527</v>
      </c>
      <c r="P48" s="0" t="n">
        <f aca="false">LOG10(P22+1)</f>
        <v>0.0370278797557749</v>
      </c>
      <c r="Q48" s="0" t="n">
        <f aca="false">LOG10(Q22+1)</f>
        <v>4.22791240175175</v>
      </c>
      <c r="R48" s="0" t="n">
        <f aca="false">LOG10(R22+1)</f>
        <v>4.84942555653255</v>
      </c>
      <c r="S48" s="0" t="n">
        <f aca="false">LOG10(S22+1)</f>
        <v>4.2988748997047</v>
      </c>
      <c r="T48" s="0" t="n">
        <f aca="false">LOG10(T22+1)</f>
        <v>4.63016335287827</v>
      </c>
      <c r="U48" s="0" t="n">
        <f aca="false">LOG10(U22+1)</f>
        <v>1.06443731835057</v>
      </c>
    </row>
    <row r="49" customFormat="false" ht="14.25" hidden="false" customHeight="false" outlineLevel="0" collapsed="false">
      <c r="A49" s="0" t="s">
        <v>145</v>
      </c>
      <c r="B49" s="46" t="s">
        <v>145</v>
      </c>
      <c r="C49" s="0" t="n">
        <f aca="false">LOG10(C23+1)</f>
        <v>1.72427586960079</v>
      </c>
      <c r="D49" s="0" t="n">
        <f aca="false">LOG10(D23+1)</f>
        <v>1.50852971897129</v>
      </c>
      <c r="E49" s="0" t="n">
        <f aca="false">LOG10(E23+1)</f>
        <v>1.28239550474253</v>
      </c>
      <c r="F49" s="0" t="n">
        <f aca="false">LOG10(F23+1)</f>
        <v>1.01283722470517</v>
      </c>
      <c r="G49" s="0" t="n">
        <f aca="false">LOG10(G23+1)</f>
        <v>0.979548374704095</v>
      </c>
      <c r="H49" s="0" t="n">
        <f aca="false">LOG10(H23+1)</f>
        <v>0.406540180433955</v>
      </c>
      <c r="I49" s="0" t="n">
        <f aca="false">LOG10(I23+1)</f>
        <v>1.59755807637997</v>
      </c>
      <c r="J49" s="0" t="n">
        <f aca="false">LOG10(J23+1)</f>
        <v>0.146128035678238</v>
      </c>
      <c r="K49" s="0" t="n">
        <f aca="false">LOG10(K23+1)</f>
        <v>0.397940008672038</v>
      </c>
      <c r="L49" s="0" t="n">
        <f aca="false">LOG10(L23+1)</f>
        <v>0.0933307556613106</v>
      </c>
      <c r="M49" s="0" t="n">
        <f aca="false">LOG10(M23+1)</f>
        <v>0.544068044350276</v>
      </c>
      <c r="N49" s="0" t="n">
        <f aca="false">LOG10(N23+1)</f>
        <v>0.0338256939533103</v>
      </c>
      <c r="O49" s="0" t="n">
        <f aca="false">LOG10(O23+1)</f>
        <v>0.125806458139527</v>
      </c>
      <c r="P49" s="0" t="n">
        <f aca="false">LOG10(P23+1)</f>
        <v>0.0370278797557749</v>
      </c>
      <c r="Q49" s="0" t="n">
        <f aca="false">LOG10(Q23+1)</f>
        <v>4.22791240175175</v>
      </c>
      <c r="R49" s="0" t="n">
        <f aca="false">LOG10(R23+1)</f>
        <v>4.84942555653255</v>
      </c>
      <c r="S49" s="0" t="n">
        <f aca="false">LOG10(S23+1)</f>
        <v>4.2988748997047</v>
      </c>
      <c r="T49" s="0" t="n">
        <f aca="false">LOG10(T23+1)</f>
        <v>4.20609694470657</v>
      </c>
      <c r="U49" s="0" t="n">
        <f aca="false">LOG10(U23+1)</f>
        <v>0.856615402791112</v>
      </c>
    </row>
    <row r="50" customFormat="false" ht="14.25" hidden="false" customHeight="false" outlineLevel="0" collapsed="false">
      <c r="A50" s="0" t="s">
        <v>146</v>
      </c>
      <c r="B50" s="46" t="s">
        <v>146</v>
      </c>
      <c r="C50" s="0" t="n">
        <f aca="false">LOG10(C24+1)</f>
        <v>1.14612803567824</v>
      </c>
      <c r="D50" s="0" t="n">
        <f aca="false">LOG10(D24+1)</f>
        <v>0.602059991327962</v>
      </c>
      <c r="E50" s="0" t="n">
        <f aca="false">LOG10(E24+1)</f>
        <v>1.3163897510732</v>
      </c>
      <c r="F50" s="0" t="n">
        <f aca="false">LOG10(F24+1)</f>
        <v>0.99563519459755</v>
      </c>
      <c r="G50" s="0" t="n">
        <f aca="false">LOG10(G24+1)</f>
        <v>0.962842681201242</v>
      </c>
      <c r="H50" s="0" t="n">
        <f aca="false">LOG10(H24+1)</f>
        <v>0.309630167425899</v>
      </c>
      <c r="I50" s="0" t="n">
        <f aca="false">LOG10(I24+1)</f>
        <v>2.24841469734872</v>
      </c>
      <c r="J50" s="0" t="n">
        <f aca="false">LOG10(J24+1)</f>
        <v>0.544068044350276</v>
      </c>
      <c r="K50" s="0" t="n">
        <f aca="false">LOG10(K24+1)</f>
        <v>1.46389298898591</v>
      </c>
      <c r="L50" s="0" t="n">
        <f aca="false">LOG10(L24+1)</f>
        <v>0.257778550101419</v>
      </c>
      <c r="M50" s="0" t="n">
        <f aca="false">LOG10(M24+1)</f>
        <v>0.113943352306837</v>
      </c>
      <c r="N50" s="0" t="n">
        <f aca="false">LOG10(N24+1)</f>
        <v>0.0338256939533103</v>
      </c>
      <c r="O50" s="0" t="n">
        <f aca="false">LOG10(O24+1)</f>
        <v>0.125806458139527</v>
      </c>
      <c r="P50" s="0" t="n">
        <f aca="false">LOG10(P24+1)</f>
        <v>0.0370278797557749</v>
      </c>
      <c r="Q50" s="0" t="n">
        <f aca="false">LOG10(Q24+1)</f>
        <v>4.22791240175175</v>
      </c>
      <c r="R50" s="0" t="n">
        <f aca="false">LOG10(R24+1)</f>
        <v>4.84942555653255</v>
      </c>
      <c r="S50" s="0" t="n">
        <f aca="false">LOG10(S24+1)</f>
        <v>4.2988748997047</v>
      </c>
      <c r="T50" s="0" t="n">
        <f aca="false">LOG10(T24+1)</f>
        <v>4.57979502526859</v>
      </c>
      <c r="U50" s="0" t="n">
        <f aca="false">LOG10(U24+1)</f>
        <v>1.50754130904084</v>
      </c>
    </row>
    <row r="51" customFormat="false" ht="14.25" hidden="false" customHeight="false" outlineLevel="0" collapsed="false">
      <c r="A51" s="0" t="s">
        <v>147</v>
      </c>
      <c r="B51" s="46" t="s">
        <v>147</v>
      </c>
      <c r="C51" s="0" t="n">
        <f aca="false">LOG10(C25+1)</f>
        <v>1.04139268515823</v>
      </c>
      <c r="D51" s="0" t="n">
        <f aca="false">LOG10(D25+1)</f>
        <v>0.602059991327962</v>
      </c>
      <c r="E51" s="0" t="n">
        <f aca="false">LOG10(E25+1)</f>
        <v>1.32797162362301</v>
      </c>
      <c r="F51" s="0" t="n">
        <f aca="false">LOG10(F25+1)</f>
        <v>0.982271233039568</v>
      </c>
      <c r="G51" s="0" t="n">
        <f aca="false">LOG10(G25+1)</f>
        <v>0.963315511386111</v>
      </c>
      <c r="H51" s="0" t="n">
        <f aca="false">LOG10(H25+1)</f>
        <v>0.489958479424835</v>
      </c>
      <c r="I51" s="0" t="n">
        <f aca="false">LOG10(I25+1)</f>
        <v>2.19630056730107</v>
      </c>
      <c r="J51" s="0" t="n">
        <f aca="false">LOG10(J25+1)</f>
        <v>0.39750549689802</v>
      </c>
      <c r="K51" s="0" t="n">
        <f aca="false">LOG10(K25+1)</f>
        <v>1.62428209583567</v>
      </c>
      <c r="L51" s="0" t="n">
        <f aca="false">LOG10(L25+1)</f>
        <v>0.230295799095782</v>
      </c>
      <c r="M51" s="0" t="n">
        <f aca="false">LOG10(M25+1)</f>
        <v>0.146128035678238</v>
      </c>
      <c r="N51" s="0" t="n">
        <f aca="false">LOG10(N25+1)</f>
        <v>0.0338256939533103</v>
      </c>
      <c r="O51" s="0" t="n">
        <f aca="false">LOG10(O25+1)</f>
        <v>0.125806458139527</v>
      </c>
      <c r="P51" s="0" t="n">
        <f aca="false">LOG10(P25+1)</f>
        <v>0.0370278797557749</v>
      </c>
      <c r="Q51" s="0" t="n">
        <f aca="false">LOG10(Q25+1)</f>
        <v>4.22791240175175</v>
      </c>
      <c r="R51" s="0" t="n">
        <f aca="false">LOG10(R25+1)</f>
        <v>4.84942555653255</v>
      </c>
      <c r="S51" s="0" t="n">
        <f aca="false">LOG10(S25+1)</f>
        <v>4.2988748997047</v>
      </c>
      <c r="T51" s="0" t="n">
        <f aca="false">LOG10(T25+1)</f>
        <v>4.7562632612113</v>
      </c>
      <c r="U51" s="0" t="n">
        <f aca="false">LOG10(U25+1)</f>
        <v>1.59699292382856</v>
      </c>
    </row>
    <row r="52" customFormat="false" ht="14.25" hidden="false" customHeight="false" outlineLevel="0" collapsed="false">
      <c r="A52" s="0" t="s">
        <v>148</v>
      </c>
      <c r="B52" s="46" t="s">
        <v>148</v>
      </c>
      <c r="C52" s="0" t="n">
        <f aca="false">LOG10(C26+1)</f>
        <v>0.845098040014257</v>
      </c>
      <c r="D52" s="0" t="n">
        <f aca="false">LOG10(D26+1)</f>
        <v>0.602059991327962</v>
      </c>
      <c r="E52" s="0" t="n">
        <f aca="false">LOG10(E26+1)</f>
        <v>1.32837960343874</v>
      </c>
      <c r="F52" s="0" t="n">
        <f aca="false">LOG10(F26+1)</f>
        <v>0.968482948553935</v>
      </c>
      <c r="G52" s="0" t="n">
        <f aca="false">LOG10(G26+1)</f>
        <v>0.962842681201242</v>
      </c>
      <c r="H52" s="0" t="n">
        <f aca="false">LOG10(H26+1)</f>
        <v>0.556302500767287</v>
      </c>
      <c r="I52" s="0" t="n">
        <f aca="false">LOG10(I26+1)</f>
        <v>2.22888135828911</v>
      </c>
      <c r="J52" s="0" t="n">
        <f aca="false">LOG10(J26+1)</f>
        <v>0.576629248447627</v>
      </c>
      <c r="K52" s="0" t="n">
        <f aca="false">LOG10(K26+1)</f>
        <v>1.75587485567249</v>
      </c>
      <c r="L52" s="0" t="n">
        <f aca="false">LOG10(L26+1)</f>
        <v>0.310385329260176</v>
      </c>
      <c r="M52" s="0" t="n">
        <f aca="false">LOG10(M26+1)</f>
        <v>0.146128035678238</v>
      </c>
      <c r="N52" s="0" t="n">
        <f aca="false">LOG10(N26+1)</f>
        <v>0.0338256939533103</v>
      </c>
      <c r="O52" s="0" t="n">
        <f aca="false">LOG10(O26+1)</f>
        <v>0.125806458139527</v>
      </c>
      <c r="P52" s="0" t="n">
        <f aca="false">LOG10(P26+1)</f>
        <v>0.0370278797557749</v>
      </c>
      <c r="Q52" s="0" t="n">
        <f aca="false">LOG10(Q26+1)</f>
        <v>4.22791240175175</v>
      </c>
      <c r="R52" s="0" t="n">
        <f aca="false">LOG10(R26+1)</f>
        <v>4.84942555653255</v>
      </c>
      <c r="S52" s="0" t="n">
        <f aca="false">LOG10(S26+1)</f>
        <v>4.2988748997047</v>
      </c>
      <c r="T52" s="0" t="n">
        <f aca="false">LOG10(T26+1)</f>
        <v>4.90849038050582</v>
      </c>
      <c r="U52" s="0" t="n">
        <f aca="false">LOG10(U26+1)</f>
        <v>1.67028432140739</v>
      </c>
    </row>
    <row r="53" customFormat="false" ht="14.25" hidden="false" customHeight="false" outlineLevel="0" collapsed="false">
      <c r="A53" s="0" t="s">
        <v>149</v>
      </c>
      <c r="B53" s="46" t="s">
        <v>149</v>
      </c>
      <c r="C53" s="0" t="n">
        <f aca="false">LOG10(C27+1)</f>
        <v>1</v>
      </c>
      <c r="D53" s="0" t="n">
        <f aca="false">LOG10(D27+1)</f>
        <v>0.602059991327962</v>
      </c>
      <c r="E53" s="0" t="n">
        <f aca="false">LOG10(E27+1)</f>
        <v>1.33304402982349</v>
      </c>
      <c r="F53" s="0" t="n">
        <f aca="false">LOG10(F27+1)</f>
        <v>0.90848501887865</v>
      </c>
      <c r="G53" s="0" t="n">
        <f aca="false">LOG10(G27+1)</f>
        <v>0.951823035315912</v>
      </c>
      <c r="H53" s="0" t="n">
        <f aca="false">LOG10(H27+1)</f>
        <v>0.546542663478131</v>
      </c>
      <c r="I53" s="0" t="n">
        <f aca="false">LOG10(I27+1)</f>
        <v>2.221205517674</v>
      </c>
      <c r="J53" s="0" t="n">
        <f aca="false">LOG10(J27+1)</f>
        <v>0.72222246396973</v>
      </c>
      <c r="K53" s="0" t="n">
        <f aca="false">LOG10(K27+1)</f>
        <v>1.92941892571429</v>
      </c>
      <c r="L53" s="0" t="n">
        <f aca="false">LOG10(L27+1)</f>
        <v>0.334849129232314</v>
      </c>
      <c r="M53" s="0" t="n">
        <f aca="false">LOG10(M27+1)</f>
        <v>0.146128035678238</v>
      </c>
      <c r="N53" s="0" t="n">
        <f aca="false">LOG10(N27+1)</f>
        <v>0.0338256939533103</v>
      </c>
      <c r="O53" s="0" t="n">
        <f aca="false">LOG10(O27+1)</f>
        <v>0.125806458139527</v>
      </c>
      <c r="P53" s="0" t="n">
        <f aca="false">LOG10(P27+1)</f>
        <v>0.0370278797557749</v>
      </c>
      <c r="Q53" s="0" t="n">
        <f aca="false">LOG10(Q27+1)</f>
        <v>4.22791240175175</v>
      </c>
      <c r="R53" s="0" t="n">
        <f aca="false">LOG10(R27+1)</f>
        <v>4.84942555653255</v>
      </c>
      <c r="S53" s="0" t="n">
        <f aca="false">LOG10(S27+1)</f>
        <v>4.2988748997047</v>
      </c>
      <c r="T53" s="0" t="n">
        <f aca="false">LOG10(T27+1)</f>
        <v>4.66123513471808</v>
      </c>
      <c r="U53" s="0" t="n">
        <f aca="false">LOG10(U27+1)</f>
        <v>1.766972042859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15T07:35:27Z</dcterms:modified>
  <cp:revision>0</cp:revision>
  <dc:subject/>
  <dc:title/>
</cp:coreProperties>
</file>